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dagcc-my.sharepoint.com/personal/maggie_weinroth_usda_gov/Documents/RESEARCH/cullcattle/revision/second revisions/"/>
    </mc:Choice>
  </mc:AlternateContent>
  <xr:revisionPtr revIDLastSave="253" documentId="8_{9B23478C-CC7C-9D4C-BFEE-9A9EB6632985}" xr6:coauthVersionLast="47" xr6:coauthVersionMax="47" xr10:uidLastSave="{C7B45320-978F-A74C-9948-B26EFBE5A908}"/>
  <bookViews>
    <workbookView xWindow="9780" yWindow="1240" windowWidth="26260" windowHeight="19180" xr2:uid="{557F0F38-EDC8-D64E-B93A-A315637F08F5}"/>
  </bookViews>
  <sheets>
    <sheet name="Table Key" sheetId="11" r:id="rId1"/>
    <sheet name="SD1 Sample Numbers" sheetId="12" r:id="rId2"/>
    <sheet name="SD2 PS Trim Class Diff" sheetId="1" r:id="rId3"/>
    <sheet name="SD3 Trim F Class Diff" sheetId="3" r:id="rId4"/>
    <sheet name="SD4 Trim Count By Class" sheetId="2" r:id="rId5"/>
    <sheet name="SD5 Trim PS Mech Diff" sheetId="4" r:id="rId6"/>
    <sheet name="SD6 Trim F Mech Diff" sheetId="5" r:id="rId7"/>
    <sheet name="SD7 Trim Count by Mech" sheetId="6" r:id="rId8"/>
    <sheet name="SD8 Colon F Class Diff" sheetId="7" r:id="rId9"/>
    <sheet name="SD9 Colon PS Class Diff" sheetId="8" r:id="rId10"/>
    <sheet name="SD10 Colon F Mech Diff" sheetId="9" r:id="rId11"/>
    <sheet name="SD11 Colon PS Mech Diff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57" uniqueCount="250">
  <si>
    <t>Node.Name</t>
  </si>
  <si>
    <t>Contrast</t>
  </si>
  <si>
    <t>Aminoglycosides</t>
  </si>
  <si>
    <t>Multi-drug resistance</t>
  </si>
  <si>
    <t>Phenicol</t>
  </si>
  <si>
    <t>Sulfonamides</t>
  </si>
  <si>
    <t>Tetracyclines</t>
  </si>
  <si>
    <t>facility</t>
  </si>
  <si>
    <t>Midwest</t>
  </si>
  <si>
    <t>CON-B</t>
  </si>
  <si>
    <t>CON-D</t>
  </si>
  <si>
    <t>ORG-D</t>
  </si>
  <si>
    <t>Southwest</t>
  </si>
  <si>
    <t>Multi-drug efflux pumps</t>
  </si>
  <si>
    <t>Class A betalactamases</t>
  </si>
  <si>
    <t>MDR regulator</t>
  </si>
  <si>
    <t>Tetracycline resistance major facilitator superfamily MFS efflux pumps</t>
  </si>
  <si>
    <t>Aminoglycoside O-nucleotidyltransferases</t>
  </si>
  <si>
    <t>Tetracycline resistance ribosomal protection proteins</t>
  </si>
  <si>
    <t>Class D betalactamases</t>
  </si>
  <si>
    <t>Class B betalactamases</t>
  </si>
  <si>
    <t>Chloramphenicol acetyltransferases</t>
  </si>
  <si>
    <t>Aminoglycoside efflux regulator</t>
  </si>
  <si>
    <t>Aminoglycoside O-phosphotransferases</t>
  </si>
  <si>
    <t>Sulfonamide-resistant dihydropteroate synthases</t>
  </si>
  <si>
    <t>mechanism</t>
  </si>
  <si>
    <t>Rifampin</t>
  </si>
  <si>
    <t>MLS</t>
  </si>
  <si>
    <t>Glycopeptides</t>
  </si>
  <si>
    <t>Trimethoprim</t>
  </si>
  <si>
    <t>Bacitracin</t>
  </si>
  <si>
    <t>Cationic antimicrobial peptides</t>
  </si>
  <si>
    <t>Fluoroquinolones</t>
  </si>
  <si>
    <t>Fosfomycin</t>
  </si>
  <si>
    <t>23S rRNA methyltransferases</t>
  </si>
  <si>
    <t>Class C betalactamases</t>
  </si>
  <si>
    <t>Streptogramin resistance ATP-binding cassette ABC efflux pumps</t>
  </si>
  <si>
    <t>Macrolide phosphotransferases</t>
  </si>
  <si>
    <t>Phenicol efflux pumps</t>
  </si>
  <si>
    <t>Macrolide resistance efflux pumps</t>
  </si>
  <si>
    <t>VanO-type regulator</t>
  </si>
  <si>
    <t>Aminoglycoside N-acetyltransferases</t>
  </si>
  <si>
    <t>Dihydrofolate reductase</t>
  </si>
  <si>
    <t>Undecaprenyl pyrophosphate phosphatase</t>
  </si>
  <si>
    <t>Penicillin binding protein</t>
  </si>
  <si>
    <t>Polymyxin B resistance regulator</t>
  </si>
  <si>
    <t>Lipid A modification</t>
  </si>
  <si>
    <t>Lincosamide nucleotidyltransferases</t>
  </si>
  <si>
    <t>VanG-type resistance protein</t>
  </si>
  <si>
    <t>RNA-polymerase binding protein</t>
  </si>
  <si>
    <t>Phenicol 23S rRNA methyltransferases</t>
  </si>
  <si>
    <t>Aminoglycoside efflux pumps</t>
  </si>
  <si>
    <t>Bleomycin resistance protein</t>
  </si>
  <si>
    <t>Quinolone resistance protein Qnr</t>
  </si>
  <si>
    <t>Fosfomycin thiol transferases</t>
  </si>
  <si>
    <t>VanC-type resistance protein</t>
  </si>
  <si>
    <t>VanC-type regulator</t>
  </si>
  <si>
    <t>Tetracycline inactivation enzymes</t>
  </si>
  <si>
    <t>CON-B vs. ORG-D</t>
  </si>
  <si>
    <t>CON-D vs. ORG-D</t>
  </si>
  <si>
    <t>CON-B vs. CON-D</t>
  </si>
  <si>
    <t>ORG-D vs. CON-D</t>
  </si>
  <si>
    <t>ORG-D vs. CON-B</t>
  </si>
  <si>
    <t>CON-D vs. CON-B</t>
  </si>
  <si>
    <t>Midwest vs. Southwest</t>
  </si>
  <si>
    <t xml:space="preserve">colon mech </t>
  </si>
  <si>
    <t>Log2 fold change</t>
  </si>
  <si>
    <t>lower 95% C.I. limit</t>
  </si>
  <si>
    <t>Upper 95% C.I. limit</t>
  </si>
  <si>
    <t>Average Relative abundance</t>
  </si>
  <si>
    <t>Raw P Value</t>
  </si>
  <si>
    <t>Adjusted P Value</t>
  </si>
  <si>
    <t>Tab</t>
  </si>
  <si>
    <t>Description</t>
  </si>
  <si>
    <t>Class of Resistance</t>
  </si>
  <si>
    <t>SampleID</t>
  </si>
  <si>
    <t>Production System</t>
  </si>
  <si>
    <t>Mechanism of Resistance</t>
  </si>
  <si>
    <t>Facility</t>
  </si>
  <si>
    <t>MTB1</t>
  </si>
  <si>
    <t>MTB5</t>
  </si>
  <si>
    <t>MTD1</t>
  </si>
  <si>
    <t>MTD2</t>
  </si>
  <si>
    <t>MTD3</t>
  </si>
  <si>
    <t>MTO1</t>
  </si>
  <si>
    <t>MTO4</t>
  </si>
  <si>
    <t>MTO5</t>
  </si>
  <si>
    <t>MTO6</t>
  </si>
  <si>
    <t>STB1</t>
  </si>
  <si>
    <t>STB2</t>
  </si>
  <si>
    <t>STB3</t>
  </si>
  <si>
    <t>STB6</t>
  </si>
  <si>
    <t>STD1</t>
  </si>
  <si>
    <t>STD2</t>
  </si>
  <si>
    <t>STD3</t>
  </si>
  <si>
    <t>STD9</t>
  </si>
  <si>
    <t>STO1</t>
  </si>
  <si>
    <t>STO2</t>
  </si>
  <si>
    <t>STO3</t>
  </si>
  <si>
    <t>STO4</t>
  </si>
  <si>
    <t>Sulfonamide-resistaMT dihydropteroate synthases</t>
  </si>
  <si>
    <t>Contrast*</t>
  </si>
  <si>
    <t xml:space="preserve">*Within contrast, a positive number indicates the first production system is higher in relative abundance than the second and a negative number indicates the first production system is lower in relative abundance than the second. </t>
  </si>
  <si>
    <t xml:space="preserve">*Within contrast, a positive number indicates the first facility is higher in relative abundance than the second and a negative number indicates the first facility is lower in relative abundance than the second. </t>
  </si>
  <si>
    <t xml:space="preserve">Beta-lactams </t>
  </si>
  <si>
    <t>Sample Type</t>
  </si>
  <si>
    <t>Sample Name</t>
  </si>
  <si>
    <t>Region</t>
  </si>
  <si>
    <t>NTO7</t>
  </si>
  <si>
    <t>NTO8</t>
  </si>
  <si>
    <t>NTO9</t>
  </si>
  <si>
    <t>NTO4</t>
  </si>
  <si>
    <t>NTO5</t>
  </si>
  <si>
    <t>NTO6</t>
  </si>
  <si>
    <t>Trip Label</t>
  </si>
  <si>
    <t>CON</t>
  </si>
  <si>
    <t>ORG</t>
  </si>
  <si>
    <t>Fabrication.trimmings</t>
  </si>
  <si>
    <t>colon.content</t>
  </si>
  <si>
    <t>carcass.trimmings</t>
  </si>
  <si>
    <t>900g</t>
  </si>
  <si>
    <t>Number of Animals In Composite/Grams of trimmings</t>
  </si>
  <si>
    <t>STO9</t>
  </si>
  <si>
    <t>STO8</t>
  </si>
  <si>
    <t>STO7</t>
  </si>
  <si>
    <t>STO6</t>
  </si>
  <si>
    <t>STO5</t>
  </si>
  <si>
    <t>STD8</t>
  </si>
  <si>
    <t>STD7</t>
  </si>
  <si>
    <t>STD6</t>
  </si>
  <si>
    <t>STD5</t>
  </si>
  <si>
    <t>STD4</t>
  </si>
  <si>
    <t>STD3A</t>
  </si>
  <si>
    <t>STD2A</t>
  </si>
  <si>
    <t>STD1A</t>
  </si>
  <si>
    <t>STB9</t>
  </si>
  <si>
    <t>STB8</t>
  </si>
  <si>
    <t>STB7</t>
  </si>
  <si>
    <t>STB5</t>
  </si>
  <si>
    <t>STB4</t>
  </si>
  <si>
    <t>STB3A</t>
  </si>
  <si>
    <t>SFO9</t>
  </si>
  <si>
    <t>SFO8</t>
  </si>
  <si>
    <t>SFO7</t>
  </si>
  <si>
    <t>SFO6</t>
  </si>
  <si>
    <t>SFO5</t>
  </si>
  <si>
    <t>SFO4</t>
  </si>
  <si>
    <t>SFO3</t>
  </si>
  <si>
    <t>SFO2</t>
  </si>
  <si>
    <t>SFO1</t>
  </si>
  <si>
    <t>SFD9</t>
  </si>
  <si>
    <t>SFD8</t>
  </si>
  <si>
    <t>SFD7</t>
  </si>
  <si>
    <t>SFD6</t>
  </si>
  <si>
    <t>SFD5</t>
  </si>
  <si>
    <t>SFD4</t>
  </si>
  <si>
    <t>SFD3</t>
  </si>
  <si>
    <t>SFD2</t>
  </si>
  <si>
    <t>SFD1</t>
  </si>
  <si>
    <t>SFB9</t>
  </si>
  <si>
    <t>SFB8</t>
  </si>
  <si>
    <t>SFB7</t>
  </si>
  <si>
    <t>SFB6</t>
  </si>
  <si>
    <t>SFB5</t>
  </si>
  <si>
    <t>SFB4</t>
  </si>
  <si>
    <t>SFB3</t>
  </si>
  <si>
    <t>SFB2</t>
  </si>
  <si>
    <t>SFB1</t>
  </si>
  <si>
    <t>MFO9</t>
  </si>
  <si>
    <t>MFO8</t>
  </si>
  <si>
    <t>MFO7</t>
  </si>
  <si>
    <t>MFO6</t>
  </si>
  <si>
    <t>MFO5</t>
  </si>
  <si>
    <t>MFO4</t>
  </si>
  <si>
    <t>MFO3</t>
  </si>
  <si>
    <t>MFO2</t>
  </si>
  <si>
    <t>MFO1</t>
  </si>
  <si>
    <t>MFD9</t>
  </si>
  <si>
    <t>MFD8</t>
  </si>
  <si>
    <t>MFD7</t>
  </si>
  <si>
    <t>MFD6</t>
  </si>
  <si>
    <t>MFD5</t>
  </si>
  <si>
    <t>MFD4</t>
  </si>
  <si>
    <t>MFD3</t>
  </si>
  <si>
    <t>MFD2</t>
  </si>
  <si>
    <t>MFD1</t>
  </si>
  <si>
    <t>MFB9</t>
  </si>
  <si>
    <t>MFB8</t>
  </si>
  <si>
    <t>MFB7</t>
  </si>
  <si>
    <t>MFB6</t>
  </si>
  <si>
    <t>MFB5</t>
  </si>
  <si>
    <t>MFB4</t>
  </si>
  <si>
    <t>MFB3</t>
  </si>
  <si>
    <t>MFB2</t>
  </si>
  <si>
    <t>MFB1</t>
  </si>
  <si>
    <t>MTO3</t>
  </si>
  <si>
    <t>MTO2</t>
  </si>
  <si>
    <t>MTD9</t>
  </si>
  <si>
    <t>MTD8</t>
  </si>
  <si>
    <t>MTD7</t>
  </si>
  <si>
    <t>MTD6</t>
  </si>
  <si>
    <t>MTD5</t>
  </si>
  <si>
    <t>MTD4</t>
  </si>
  <si>
    <t>MTB9</t>
  </si>
  <si>
    <t>MTB8</t>
  </si>
  <si>
    <t>MTB7</t>
  </si>
  <si>
    <t>MTB6</t>
  </si>
  <si>
    <t>MTB4</t>
  </si>
  <si>
    <t>MTB3</t>
  </si>
  <si>
    <t>MTB2</t>
  </si>
  <si>
    <t>MAIO3</t>
  </si>
  <si>
    <t>MAIO2</t>
  </si>
  <si>
    <t>MAIO1</t>
  </si>
  <si>
    <t>MAIC3</t>
  </si>
  <si>
    <t>MAIC2</t>
  </si>
  <si>
    <t>MAIC1</t>
  </si>
  <si>
    <t>MAIO6</t>
  </si>
  <si>
    <t>MAIO5</t>
  </si>
  <si>
    <t>MAIO4</t>
  </si>
  <si>
    <t>MAIC6</t>
  </si>
  <si>
    <t>MAIC5</t>
  </si>
  <si>
    <t>MAIC4</t>
  </si>
  <si>
    <t>MAIO9</t>
  </si>
  <si>
    <t>MAIO8</t>
  </si>
  <si>
    <t>MAIO7</t>
  </si>
  <si>
    <t>MAIC9</t>
  </si>
  <si>
    <t>MAIC8</t>
  </si>
  <si>
    <t>MAIC7</t>
  </si>
  <si>
    <t>Supplementary Data 1: Number of Individual samples within composite sample</t>
  </si>
  <si>
    <t>SD1 Sample Numbers</t>
  </si>
  <si>
    <t xml:space="preserve">Supplementary Data 2: Carcass Meat Trimmings production system antimicrobial resistance determinants class log2 fold change pairwise differences </t>
  </si>
  <si>
    <t xml:space="preserve">Supplementary Data 3: Carcass Meat Trimmings facility antimicrobials resistance determinant's class log2 fold change pairwise differences </t>
  </si>
  <si>
    <t>Supplementary Data 4: Count matrix of raw reads attributed to antibiotic resistance determinant's aggregated by class of resistance</t>
  </si>
  <si>
    <t xml:space="preserve">Supplementary Data 5: Carcass Meat Trimmings production system antimicrobials resistance determinant's mechanism log2 fold change pairwise differences </t>
  </si>
  <si>
    <t xml:space="preserve">Supplementary Data 6: Carcass Meat Trimmings facility antimicrobials resistance determinant's mechanism log2 fold change pairwise differences </t>
  </si>
  <si>
    <t>Supplementary Data 7: Count matrix of raw reads attributed to antibiotic resistance determinant's aggregated by mechanism of resistance</t>
  </si>
  <si>
    <t xml:space="preserve">Supplementary Data 8: Colon content facility antimicrobials resistance determinant's class log2 fold change pairwise differences </t>
  </si>
  <si>
    <t xml:space="preserve">Supplementary Data 9: Colon content production system antimicrobials resistance determinant's class log2 fold change pairwise differences </t>
  </si>
  <si>
    <t xml:space="preserve">Supplementary Data 10: Colon content facility antimicrobials resistance determinant's mechanism log2 fold change pairwise differences </t>
  </si>
  <si>
    <t xml:space="preserve">Supplementary Data 11: Colon content production system antimicrobials resistance determinant's mechanism log2 fold change pairwise differences </t>
  </si>
  <si>
    <t>SD2 Trim PS Class Diff</t>
  </si>
  <si>
    <t>SD3 Trim F Class Diff</t>
  </si>
  <si>
    <t>SD4 Trim Count By Class</t>
  </si>
  <si>
    <t>SD5 Trim PS Mech Diff</t>
  </si>
  <si>
    <t>SD6 Trim F Mech Diff</t>
  </si>
  <si>
    <t>SD7 Trim Count by Mech</t>
  </si>
  <si>
    <t>SD8 Colon F Class Diff</t>
  </si>
  <si>
    <t>SD9 Colon PS Class Diff</t>
  </si>
  <si>
    <t>SD10 Colon F Mech Diff</t>
  </si>
  <si>
    <t>SD11 Colon PS Mech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/>
    <xf numFmtId="2" fontId="0" fillId="0" borderId="0" xfId="0" applyNumberFormat="1"/>
    <xf numFmtId="2" fontId="2" fillId="0" borderId="0" xfId="0" applyNumberFormat="1" applyFont="1"/>
    <xf numFmtId="164" fontId="0" fillId="0" borderId="0" xfId="0" applyNumberFormat="1"/>
    <xf numFmtId="164" fontId="2" fillId="0" borderId="0" xfId="0" applyNumberFormat="1" applyFont="1"/>
    <xf numFmtId="0" fontId="1" fillId="2" borderId="0" xfId="0" applyFont="1" applyFill="1"/>
    <xf numFmtId="11" fontId="0" fillId="0" borderId="0" xfId="0" applyNumberFormat="1"/>
    <xf numFmtId="11" fontId="2" fillId="0" borderId="0" xfId="0" applyNumberFormat="1" applyFont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2" fontId="2" fillId="0" borderId="0" xfId="0" applyNumberFormat="1" applyFont="1" applyAlignment="1">
      <alignment wrapText="1"/>
    </xf>
    <xf numFmtId="14" fontId="0" fillId="0" borderId="0" xfId="0" applyNumberFormat="1"/>
    <xf numFmtId="0" fontId="3" fillId="0" borderId="0" xfId="0" applyFont="1"/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E612E-0959-EF41-9D0F-4FDEF1E3E544}">
  <sheetPr>
    <tabColor rgb="FFFFFF00"/>
  </sheetPr>
  <dimension ref="A1:B12"/>
  <sheetViews>
    <sheetView tabSelected="1" workbookViewId="0">
      <selection activeCell="B33" sqref="B33"/>
    </sheetView>
  </sheetViews>
  <sheetFormatPr baseColWidth="10" defaultRowHeight="16" x14ac:dyDescent="0.2"/>
  <cols>
    <col min="1" max="1" width="21.5" bestFit="1" customWidth="1"/>
  </cols>
  <sheetData>
    <row r="1" spans="1:2" x14ac:dyDescent="0.2">
      <c r="A1" t="s">
        <v>72</v>
      </c>
      <c r="B1" t="s">
        <v>73</v>
      </c>
    </row>
    <row r="2" spans="1:2" x14ac:dyDescent="0.2">
      <c r="A2" t="s">
        <v>229</v>
      </c>
      <c r="B2" t="s">
        <v>228</v>
      </c>
    </row>
    <row r="3" spans="1:2" x14ac:dyDescent="0.2">
      <c r="A3" t="s">
        <v>240</v>
      </c>
      <c r="B3" t="s">
        <v>230</v>
      </c>
    </row>
    <row r="4" spans="1:2" x14ac:dyDescent="0.2">
      <c r="A4" t="s">
        <v>241</v>
      </c>
      <c r="B4" t="s">
        <v>231</v>
      </c>
    </row>
    <row r="5" spans="1:2" x14ac:dyDescent="0.2">
      <c r="A5" t="s">
        <v>242</v>
      </c>
      <c r="B5" t="s">
        <v>232</v>
      </c>
    </row>
    <row r="6" spans="1:2" x14ac:dyDescent="0.2">
      <c r="A6" t="s">
        <v>243</v>
      </c>
      <c r="B6" t="s">
        <v>233</v>
      </c>
    </row>
    <row r="7" spans="1:2" x14ac:dyDescent="0.2">
      <c r="A7" t="s">
        <v>244</v>
      </c>
      <c r="B7" t="s">
        <v>234</v>
      </c>
    </row>
    <row r="8" spans="1:2" x14ac:dyDescent="0.2">
      <c r="A8" t="s">
        <v>245</v>
      </c>
      <c r="B8" t="s">
        <v>235</v>
      </c>
    </row>
    <row r="9" spans="1:2" x14ac:dyDescent="0.2">
      <c r="A9" t="s">
        <v>246</v>
      </c>
      <c r="B9" t="s">
        <v>236</v>
      </c>
    </row>
    <row r="10" spans="1:2" x14ac:dyDescent="0.2">
      <c r="A10" t="s">
        <v>247</v>
      </c>
      <c r="B10" t="s">
        <v>237</v>
      </c>
    </row>
    <row r="11" spans="1:2" x14ac:dyDescent="0.2">
      <c r="A11" t="s">
        <v>248</v>
      </c>
      <c r="B11" t="s">
        <v>238</v>
      </c>
    </row>
    <row r="12" spans="1:2" x14ac:dyDescent="0.2">
      <c r="A12" t="s">
        <v>249</v>
      </c>
      <c r="B12" t="s">
        <v>2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4DFD9-A84D-AA4E-BB17-C24F61986402}">
  <dimension ref="A1:H43"/>
  <sheetViews>
    <sheetView topLeftCell="A10" workbookViewId="0">
      <selection activeCell="A24" sqref="A24:A42"/>
    </sheetView>
  </sheetViews>
  <sheetFormatPr baseColWidth="10" defaultRowHeight="16" x14ac:dyDescent="0.2"/>
  <cols>
    <col min="1" max="1" width="25.83203125" customWidth="1"/>
    <col min="2" max="2" width="16" customWidth="1"/>
  </cols>
  <sheetData>
    <row r="1" spans="1:8" ht="51" x14ac:dyDescent="0.2">
      <c r="A1" s="9" t="s">
        <v>74</v>
      </c>
      <c r="B1" s="9" t="s">
        <v>101</v>
      </c>
      <c r="C1" s="9" t="s">
        <v>66</v>
      </c>
      <c r="D1" s="9" t="s">
        <v>67</v>
      </c>
      <c r="E1" s="9" t="s">
        <v>68</v>
      </c>
      <c r="F1" s="9" t="s">
        <v>69</v>
      </c>
      <c r="G1" s="9" t="s">
        <v>70</v>
      </c>
      <c r="H1" s="9" t="s">
        <v>71</v>
      </c>
    </row>
    <row r="2" spans="1:8" x14ac:dyDescent="0.2">
      <c r="A2" t="s">
        <v>6</v>
      </c>
      <c r="B2" t="s">
        <v>61</v>
      </c>
      <c r="C2">
        <v>-0.20940250417251099</v>
      </c>
      <c r="D2">
        <v>-1.1182345506225899</v>
      </c>
      <c r="E2">
        <v>0.69942954227756404</v>
      </c>
      <c r="F2">
        <v>12.579322539030001</v>
      </c>
      <c r="G2">
        <v>0.512254751045641</v>
      </c>
      <c r="H2">
        <v>0.59106317428343202</v>
      </c>
    </row>
    <row r="3" spans="1:8" x14ac:dyDescent="0.2">
      <c r="A3" t="s">
        <v>6</v>
      </c>
      <c r="B3" t="s">
        <v>62</v>
      </c>
      <c r="C3">
        <v>-0.60303778712205003</v>
      </c>
      <c r="D3">
        <v>-1.23993569842142</v>
      </c>
      <c r="E3">
        <v>3.3860124177320802E-2</v>
      </c>
      <c r="F3">
        <v>12.579322539030001</v>
      </c>
      <c r="G3">
        <v>6.2984659396453396E-2</v>
      </c>
      <c r="H3">
        <v>9.4476989094680094E-2</v>
      </c>
    </row>
    <row r="4" spans="1:8" x14ac:dyDescent="0.2">
      <c r="A4" t="s">
        <v>6</v>
      </c>
      <c r="B4" t="s">
        <v>63</v>
      </c>
      <c r="C4">
        <v>-0.39363528294953898</v>
      </c>
      <c r="D4">
        <v>-1.03053319424891</v>
      </c>
      <c r="E4">
        <v>0.24326262834983101</v>
      </c>
      <c r="F4">
        <v>12.579322539030001</v>
      </c>
      <c r="G4">
        <v>0.220414585253909</v>
      </c>
      <c r="H4">
        <v>0.330621877880864</v>
      </c>
    </row>
    <row r="5" spans="1:8" x14ac:dyDescent="0.2">
      <c r="A5" t="s">
        <v>3</v>
      </c>
      <c r="B5" t="s">
        <v>61</v>
      </c>
      <c r="C5">
        <v>-0.390339483168885</v>
      </c>
      <c r="D5">
        <v>-0.841318701803353</v>
      </c>
      <c r="E5">
        <v>6.0639735465582698E-2</v>
      </c>
      <c r="F5">
        <v>11.488836936719601</v>
      </c>
      <c r="G5">
        <v>0.39251522942882699</v>
      </c>
      <c r="H5">
        <v>0.53524804013021898</v>
      </c>
    </row>
    <row r="6" spans="1:8" x14ac:dyDescent="0.2">
      <c r="A6" t="s">
        <v>3</v>
      </c>
      <c r="B6" t="s">
        <v>62</v>
      </c>
      <c r="C6">
        <v>-0.73257484581138999</v>
      </c>
      <c r="D6">
        <v>-1.64140689226147</v>
      </c>
      <c r="E6">
        <v>0.176257200638685</v>
      </c>
      <c r="F6">
        <v>11.488836936719601</v>
      </c>
      <c r="G6">
        <v>0.111757707251738</v>
      </c>
      <c r="H6">
        <v>0.15239687352509701</v>
      </c>
    </row>
    <row r="7" spans="1:8" x14ac:dyDescent="0.2">
      <c r="A7" t="s">
        <v>3</v>
      </c>
      <c r="B7" t="s">
        <v>63</v>
      </c>
      <c r="C7">
        <v>-0.34223536264250498</v>
      </c>
      <c r="D7">
        <v>-1.2379900207593699</v>
      </c>
      <c r="E7">
        <v>0.55351929547436396</v>
      </c>
      <c r="F7">
        <v>11.488836936719601</v>
      </c>
      <c r="G7">
        <v>0.44653057115969003</v>
      </c>
      <c r="H7">
        <v>0.53669182419175199</v>
      </c>
    </row>
    <row r="8" spans="1:8" x14ac:dyDescent="0.2">
      <c r="A8" t="s">
        <v>2</v>
      </c>
      <c r="B8" t="s">
        <v>61</v>
      </c>
      <c r="C8">
        <v>-0.47347548083416602</v>
      </c>
      <c r="D8">
        <v>-1.23901537022105</v>
      </c>
      <c r="E8">
        <v>0.29206440855271598</v>
      </c>
      <c r="F8">
        <v>9.7521615460537099</v>
      </c>
      <c r="G8">
        <v>3.9986208188078097E-2</v>
      </c>
      <c r="H8">
        <v>8.5684731831595903E-2</v>
      </c>
    </row>
    <row r="9" spans="1:8" x14ac:dyDescent="0.2">
      <c r="A9" t="s">
        <v>2</v>
      </c>
      <c r="B9" t="s">
        <v>62</v>
      </c>
      <c r="C9">
        <v>-0.30861659562391502</v>
      </c>
      <c r="D9">
        <v>-0.75959581425838296</v>
      </c>
      <c r="E9">
        <v>0.142362623010553</v>
      </c>
      <c r="F9">
        <v>9.7521615460537099</v>
      </c>
      <c r="G9">
        <v>0.175542377215433</v>
      </c>
      <c r="H9">
        <v>0.219427971519292</v>
      </c>
    </row>
    <row r="10" spans="1:8" x14ac:dyDescent="0.2">
      <c r="A10" t="s">
        <v>2</v>
      </c>
      <c r="B10" t="s">
        <v>63</v>
      </c>
      <c r="C10">
        <v>0.16485888521025099</v>
      </c>
      <c r="D10">
        <v>-0.286120333424217</v>
      </c>
      <c r="E10">
        <v>0.61583810384471904</v>
      </c>
      <c r="F10">
        <v>9.7521615460537099</v>
      </c>
      <c r="G10">
        <v>0.46645117470914599</v>
      </c>
      <c r="H10">
        <v>0.53669182419175199</v>
      </c>
    </row>
    <row r="11" spans="1:8" x14ac:dyDescent="0.2">
      <c r="A11" t="s">
        <v>104</v>
      </c>
      <c r="B11" t="s">
        <v>61</v>
      </c>
      <c r="C11">
        <v>-0.45802272152634399</v>
      </c>
      <c r="D11">
        <v>-1.1977560902523301</v>
      </c>
      <c r="E11">
        <v>0.281710647199647</v>
      </c>
      <c r="F11">
        <v>9.6991407231688598</v>
      </c>
      <c r="G11">
        <v>0.219484899519547</v>
      </c>
      <c r="H11">
        <v>0.32922734927932101</v>
      </c>
    </row>
    <row r="12" spans="1:8" x14ac:dyDescent="0.2">
      <c r="A12" t="s">
        <v>104</v>
      </c>
      <c r="B12" t="s">
        <v>62</v>
      </c>
      <c r="C12">
        <v>-1.0104577882471599</v>
      </c>
      <c r="D12">
        <v>-1.7501911569731501</v>
      </c>
      <c r="E12">
        <v>-0.27072441952117199</v>
      </c>
      <c r="F12">
        <v>9.6991407231688598</v>
      </c>
      <c r="G12">
        <v>8.4041784345968498E-3</v>
      </c>
      <c r="H12">
        <v>1.5757834564869101E-2</v>
      </c>
    </row>
    <row r="13" spans="1:8" x14ac:dyDescent="0.2">
      <c r="A13" t="s">
        <v>104</v>
      </c>
      <c r="B13" t="s">
        <v>63</v>
      </c>
      <c r="C13">
        <v>-0.55243506672081799</v>
      </c>
      <c r="D13">
        <v>-1.2815242459470599</v>
      </c>
      <c r="E13">
        <v>0.17665411250542301</v>
      </c>
      <c r="F13">
        <v>9.6991407231688598</v>
      </c>
      <c r="G13">
        <v>0.134366514555638</v>
      </c>
      <c r="H13">
        <v>0.22394419092606299</v>
      </c>
    </row>
    <row r="14" spans="1:8" x14ac:dyDescent="0.2">
      <c r="A14" t="s">
        <v>27</v>
      </c>
      <c r="B14" t="s">
        <v>61</v>
      </c>
      <c r="C14">
        <v>-0.66560129966764803</v>
      </c>
      <c r="D14">
        <v>-0.69039729241336201</v>
      </c>
      <c r="E14">
        <v>-0.64080530692193405</v>
      </c>
      <c r="F14">
        <v>8.3905926836173492</v>
      </c>
      <c r="G14">
        <v>8.6934310953324198E-2</v>
      </c>
      <c r="H14">
        <v>0.163001833037483</v>
      </c>
    </row>
    <row r="15" spans="1:8" x14ac:dyDescent="0.2">
      <c r="A15" t="s">
        <v>27</v>
      </c>
      <c r="B15" t="s">
        <v>62</v>
      </c>
      <c r="C15">
        <v>-0.40706600859127601</v>
      </c>
      <c r="D15">
        <v>-1.17260589797816</v>
      </c>
      <c r="E15">
        <v>0.35847388079560599</v>
      </c>
      <c r="F15">
        <v>8.3905926836173492</v>
      </c>
      <c r="G15">
        <v>0.29083525690183298</v>
      </c>
      <c r="H15">
        <v>0.31160920382339302</v>
      </c>
    </row>
    <row r="16" spans="1:8" x14ac:dyDescent="0.2">
      <c r="A16" t="s">
        <v>27</v>
      </c>
      <c r="B16" t="s">
        <v>63</v>
      </c>
      <c r="C16">
        <v>0.25853529107637202</v>
      </c>
      <c r="D16">
        <v>-0.50700459831051004</v>
      </c>
      <c r="E16">
        <v>1.02407518046325</v>
      </c>
      <c r="F16">
        <v>8.3905926836173492</v>
      </c>
      <c r="G16">
        <v>0.50091236924563598</v>
      </c>
      <c r="H16">
        <v>0.53669182419175199</v>
      </c>
    </row>
    <row r="17" spans="1:8" x14ac:dyDescent="0.2">
      <c r="A17" t="s">
        <v>31</v>
      </c>
      <c r="B17" t="s">
        <v>61</v>
      </c>
      <c r="C17">
        <v>5.6085749323017402E-2</v>
      </c>
      <c r="D17">
        <v>-0.90705864098102396</v>
      </c>
      <c r="E17">
        <v>1.01923013962706</v>
      </c>
      <c r="F17">
        <v>7.27241518745336</v>
      </c>
      <c r="G17">
        <v>0.88610996522347696</v>
      </c>
      <c r="H17">
        <v>0.94940353416801104</v>
      </c>
    </row>
    <row r="18" spans="1:8" x14ac:dyDescent="0.2">
      <c r="A18" t="s">
        <v>31</v>
      </c>
      <c r="B18" t="s">
        <v>62</v>
      </c>
      <c r="C18">
        <v>-0.30754756036972097</v>
      </c>
      <c r="D18">
        <v>-1.09021480797971</v>
      </c>
      <c r="E18">
        <v>0.47511968724027298</v>
      </c>
      <c r="F18">
        <v>7.27241518745336</v>
      </c>
      <c r="G18">
        <v>0.43361172404749698</v>
      </c>
      <c r="H18">
        <v>0.43361172404749698</v>
      </c>
    </row>
    <row r="19" spans="1:8" x14ac:dyDescent="0.2">
      <c r="A19" t="s">
        <v>31</v>
      </c>
      <c r="B19" t="s">
        <v>63</v>
      </c>
      <c r="C19">
        <v>-0.36363330969273799</v>
      </c>
      <c r="D19">
        <v>-1.12293231829356</v>
      </c>
      <c r="E19">
        <v>0.39566569890807901</v>
      </c>
      <c r="F19">
        <v>7.27241518745336</v>
      </c>
      <c r="G19">
        <v>0.34065082051429701</v>
      </c>
      <c r="H19">
        <v>0.46452384615585901</v>
      </c>
    </row>
    <row r="20" spans="1:8" x14ac:dyDescent="0.2">
      <c r="A20" t="s">
        <v>30</v>
      </c>
      <c r="B20" t="s">
        <v>61</v>
      </c>
      <c r="C20">
        <v>-0.35396539584826497</v>
      </c>
      <c r="D20">
        <v>-0.724638663100028</v>
      </c>
      <c r="E20">
        <v>1.6707871403498099E-2</v>
      </c>
      <c r="F20">
        <v>6.2098164147215096</v>
      </c>
      <c r="G20">
        <v>0.46378935096038398</v>
      </c>
      <c r="H20">
        <v>0.57973668870048001</v>
      </c>
    </row>
    <row r="21" spans="1:8" x14ac:dyDescent="0.2">
      <c r="A21" t="s">
        <v>30</v>
      </c>
      <c r="B21" t="s">
        <v>62</v>
      </c>
      <c r="C21">
        <v>-0.59776825085950103</v>
      </c>
      <c r="D21">
        <v>-1.5609126411635399</v>
      </c>
      <c r="E21">
        <v>0.36537613944454</v>
      </c>
      <c r="F21">
        <v>6.2098164147215096</v>
      </c>
      <c r="G21">
        <v>0.21829995047850601</v>
      </c>
      <c r="H21">
        <v>0.25188455824443001</v>
      </c>
    </row>
    <row r="22" spans="1:8" x14ac:dyDescent="0.2">
      <c r="A22" t="s">
        <v>30</v>
      </c>
      <c r="B22" t="s">
        <v>63</v>
      </c>
      <c r="C22">
        <v>-0.243802855011237</v>
      </c>
      <c r="D22">
        <v>-1.17821412464359</v>
      </c>
      <c r="E22">
        <v>0.690608414621113</v>
      </c>
      <c r="F22">
        <v>6.2098164147215096</v>
      </c>
      <c r="G22">
        <v>0.60248285711211402</v>
      </c>
      <c r="H22">
        <v>0.60248285711211402</v>
      </c>
    </row>
    <row r="23" spans="1:8" x14ac:dyDescent="0.2">
      <c r="A23" t="s">
        <v>4</v>
      </c>
      <c r="B23" t="s">
        <v>61</v>
      </c>
      <c r="C23">
        <v>-1.4852878408361301</v>
      </c>
      <c r="D23">
        <v>-2.1221857521355001</v>
      </c>
      <c r="E23">
        <v>-0.84838992953676196</v>
      </c>
      <c r="F23">
        <v>2.92036232322114</v>
      </c>
      <c r="G23">
        <v>0.10476194211722401</v>
      </c>
      <c r="H23">
        <v>0.17460323686203999</v>
      </c>
    </row>
    <row r="24" spans="1:8" x14ac:dyDescent="0.2">
      <c r="A24" t="s">
        <v>4</v>
      </c>
      <c r="B24" t="s">
        <v>62</v>
      </c>
      <c r="C24">
        <v>-4.11254880141583</v>
      </c>
      <c r="D24">
        <v>-5.8259596256344599</v>
      </c>
      <c r="E24">
        <v>-2.3991379771971899</v>
      </c>
      <c r="F24">
        <v>2.92036232322114</v>
      </c>
      <c r="G24" s="7">
        <v>2.40193871336192E-5</v>
      </c>
      <c r="H24" s="7">
        <v>5.1470115286326797E-5</v>
      </c>
    </row>
    <row r="25" spans="1:8" x14ac:dyDescent="0.2">
      <c r="A25" t="s">
        <v>4</v>
      </c>
      <c r="B25" t="s">
        <v>63</v>
      </c>
      <c r="C25">
        <v>-2.6272609605796999</v>
      </c>
      <c r="D25">
        <v>-4.1913140845844401</v>
      </c>
      <c r="E25">
        <v>-1.06320783657495</v>
      </c>
      <c r="F25">
        <v>2.92036232322114</v>
      </c>
      <c r="G25">
        <v>1.65997988401488E-3</v>
      </c>
      <c r="H25">
        <v>4.1499497100372096E-3</v>
      </c>
    </row>
    <row r="26" spans="1:8" x14ac:dyDescent="0.2">
      <c r="A26" t="s">
        <v>5</v>
      </c>
      <c r="B26" t="s">
        <v>61</v>
      </c>
      <c r="C26">
        <v>-3.4525802822377298</v>
      </c>
      <c r="D26">
        <v>-4.1977328699087</v>
      </c>
      <c r="E26">
        <v>-2.7074276945667699</v>
      </c>
      <c r="F26">
        <v>1.76680264816181</v>
      </c>
      <c r="G26" s="7">
        <v>3.5018807486597598E-6</v>
      </c>
      <c r="H26" s="7">
        <v>1.7509403743298801E-5</v>
      </c>
    </row>
    <row r="27" spans="1:8" x14ac:dyDescent="0.2">
      <c r="A27" t="s">
        <v>5</v>
      </c>
      <c r="B27" t="s">
        <v>62</v>
      </c>
      <c r="C27">
        <v>-5.2356171823615902</v>
      </c>
      <c r="D27">
        <v>-6.3903296521264696</v>
      </c>
      <c r="E27">
        <v>-4.0809047125967099</v>
      </c>
      <c r="F27">
        <v>1.76680264816181</v>
      </c>
      <c r="G27" s="7">
        <v>2.1420989271865501E-9</v>
      </c>
      <c r="H27" s="7">
        <v>1.0710494635932699E-8</v>
      </c>
    </row>
    <row r="28" spans="1:8" x14ac:dyDescent="0.2">
      <c r="A28" t="s">
        <v>5</v>
      </c>
      <c r="B28" t="s">
        <v>63</v>
      </c>
      <c r="C28">
        <v>-1.78303690012386</v>
      </c>
      <c r="D28">
        <v>-2.9598614364491098</v>
      </c>
      <c r="E28">
        <v>-0.60621236379860499</v>
      </c>
      <c r="F28">
        <v>1.76680264816181</v>
      </c>
      <c r="G28">
        <v>4.6189952880462499E-3</v>
      </c>
      <c r="H28">
        <v>8.6606161650867198E-3</v>
      </c>
    </row>
    <row r="29" spans="1:8" x14ac:dyDescent="0.2">
      <c r="A29" t="s">
        <v>28</v>
      </c>
      <c r="B29" t="s">
        <v>61</v>
      </c>
      <c r="C29">
        <v>-1.93753878061493</v>
      </c>
      <c r="D29">
        <v>-3.7482943824911299</v>
      </c>
      <c r="E29">
        <v>-0.12678317873873199</v>
      </c>
      <c r="F29">
        <v>0.69135225891850904</v>
      </c>
      <c r="G29" s="7">
        <v>2.72103731451009E-5</v>
      </c>
      <c r="H29">
        <v>1.0203889929412901E-4</v>
      </c>
    </row>
    <row r="30" spans="1:8" x14ac:dyDescent="0.2">
      <c r="A30" t="s">
        <v>28</v>
      </c>
      <c r="B30" t="s">
        <v>62</v>
      </c>
      <c r="C30">
        <v>-3.90663209649404</v>
      </c>
      <c r="D30">
        <v>-4.7584609667040301</v>
      </c>
      <c r="E30">
        <v>-3.0548032262840499</v>
      </c>
      <c r="F30">
        <v>0.69135225891850904</v>
      </c>
      <c r="G30" s="7">
        <v>7.52928926720037E-9</v>
      </c>
      <c r="H30" s="7">
        <v>2.82348347520014E-8</v>
      </c>
    </row>
    <row r="31" spans="1:8" x14ac:dyDescent="0.2">
      <c r="A31" t="s">
        <v>28</v>
      </c>
      <c r="B31" t="s">
        <v>63</v>
      </c>
      <c r="C31">
        <v>-1.96909331587911</v>
      </c>
      <c r="D31">
        <v>-2.8467229919561698</v>
      </c>
      <c r="E31">
        <v>-1.0914636398020501</v>
      </c>
      <c r="F31">
        <v>0.69135225891850904</v>
      </c>
      <c r="G31">
        <v>1.4775726937829399E-4</v>
      </c>
      <c r="H31">
        <v>5.5408976016860104E-4</v>
      </c>
    </row>
    <row r="32" spans="1:8" x14ac:dyDescent="0.2">
      <c r="A32" t="s">
        <v>32</v>
      </c>
      <c r="B32" t="s">
        <v>61</v>
      </c>
      <c r="C32">
        <v>-0.46489117936977498</v>
      </c>
      <c r="D32">
        <v>-1.6485647010386</v>
      </c>
      <c r="E32">
        <v>0.71878234229904803</v>
      </c>
      <c r="F32">
        <v>0.183460936955713</v>
      </c>
      <c r="G32">
        <v>1.71610806717825E-2</v>
      </c>
      <c r="H32">
        <v>5.1483242015347597E-2</v>
      </c>
    </row>
    <row r="33" spans="1:8" x14ac:dyDescent="0.2">
      <c r="A33" t="s">
        <v>32</v>
      </c>
      <c r="B33" t="s">
        <v>62</v>
      </c>
      <c r="C33">
        <v>-1.8050754147061201</v>
      </c>
      <c r="D33">
        <v>-2.2158244971848098</v>
      </c>
      <c r="E33">
        <v>-1.39432633222743</v>
      </c>
      <c r="F33">
        <v>0.183460936955713</v>
      </c>
      <c r="G33" s="7">
        <v>7.3063407929748604E-8</v>
      </c>
      <c r="H33" s="7">
        <v>2.1919022378924601E-7</v>
      </c>
    </row>
    <row r="34" spans="1:8" x14ac:dyDescent="0.2">
      <c r="A34" t="s">
        <v>32</v>
      </c>
      <c r="B34" t="s">
        <v>63</v>
      </c>
      <c r="C34">
        <v>-1.34018423533634</v>
      </c>
      <c r="D34">
        <v>-1.78765396659805</v>
      </c>
      <c r="E34">
        <v>-0.89271450407463204</v>
      </c>
      <c r="F34">
        <v>0.183460936955713</v>
      </c>
      <c r="G34" s="7">
        <v>9.6631622995634902E-6</v>
      </c>
      <c r="H34" s="7">
        <v>7.2473717246726105E-5</v>
      </c>
    </row>
    <row r="35" spans="1:8" x14ac:dyDescent="0.2">
      <c r="A35" t="s">
        <v>29</v>
      </c>
      <c r="B35" t="s">
        <v>61</v>
      </c>
      <c r="C35">
        <v>-2.53669242142798</v>
      </c>
      <c r="D35">
        <v>-3.3193596690379801</v>
      </c>
      <c r="E35">
        <v>-1.7540251738179899</v>
      </c>
      <c r="F35">
        <v>0.14642389991867599</v>
      </c>
      <c r="G35" s="7">
        <v>1.4528928520923501E-6</v>
      </c>
      <c r="H35" s="7">
        <v>1.0896696390692599E-5</v>
      </c>
    </row>
    <row r="36" spans="1:8" x14ac:dyDescent="0.2">
      <c r="A36" t="s">
        <v>29</v>
      </c>
      <c r="B36" t="s">
        <v>62</v>
      </c>
      <c r="C36">
        <v>-0.71714416320019003</v>
      </c>
      <c r="D36">
        <v>-1.2369457411587399</v>
      </c>
      <c r="E36">
        <v>-0.197342585241642</v>
      </c>
      <c r="F36">
        <v>0.14642389991867599</v>
      </c>
      <c r="G36">
        <v>1.08396819410643E-2</v>
      </c>
      <c r="H36">
        <v>1.80661365684405E-2</v>
      </c>
    </row>
    <row r="37" spans="1:8" x14ac:dyDescent="0.2">
      <c r="A37" t="s">
        <v>29</v>
      </c>
      <c r="B37" t="s">
        <v>63</v>
      </c>
      <c r="C37">
        <v>1.81954825822779</v>
      </c>
      <c r="D37">
        <v>1.09422950125205</v>
      </c>
      <c r="E37">
        <v>2.54486701520353</v>
      </c>
      <c r="F37">
        <v>0.14642389991867599</v>
      </c>
      <c r="G37">
        <v>1.34675138400744E-4</v>
      </c>
      <c r="H37">
        <v>5.5408976016860104E-4</v>
      </c>
    </row>
    <row r="38" spans="1:8" x14ac:dyDescent="0.2">
      <c r="A38" t="s">
        <v>33</v>
      </c>
      <c r="B38" t="s">
        <v>61</v>
      </c>
      <c r="C38">
        <v>-2.9999490008669798</v>
      </c>
      <c r="D38">
        <v>-3.63962129262223</v>
      </c>
      <c r="E38">
        <v>-2.36027670911173</v>
      </c>
      <c r="F38">
        <v>0.10754360966773301</v>
      </c>
      <c r="G38" s="7">
        <v>4.5225658290084898E-14</v>
      </c>
      <c r="H38" s="7">
        <v>6.7838487435127297E-13</v>
      </c>
    </row>
    <row r="39" spans="1:8" x14ac:dyDescent="0.2">
      <c r="A39" t="s">
        <v>33</v>
      </c>
      <c r="B39" t="s">
        <v>62</v>
      </c>
      <c r="C39">
        <v>-2.80730719783524</v>
      </c>
      <c r="D39">
        <v>-2.8723852697970398</v>
      </c>
      <c r="E39">
        <v>-2.7422291258734299</v>
      </c>
      <c r="F39">
        <v>0.10754360966773301</v>
      </c>
      <c r="G39" s="7">
        <v>7.7587942255985495E-14</v>
      </c>
      <c r="H39" s="7">
        <v>5.8190956691989101E-13</v>
      </c>
    </row>
    <row r="40" spans="1:8" x14ac:dyDescent="0.2">
      <c r="A40" t="s">
        <v>33</v>
      </c>
      <c r="B40" t="s">
        <v>63</v>
      </c>
      <c r="C40">
        <v>0.192641803031746</v>
      </c>
      <c r="D40">
        <v>0.10551743550588399</v>
      </c>
      <c r="E40">
        <v>0.279766170557608</v>
      </c>
      <c r="F40">
        <v>0.10754360966773301</v>
      </c>
      <c r="G40">
        <v>9.00020537593028E-4</v>
      </c>
      <c r="H40">
        <v>2.7000616127790802E-3</v>
      </c>
    </row>
    <row r="41" spans="1:8" x14ac:dyDescent="0.2">
      <c r="A41" t="s">
        <v>26</v>
      </c>
      <c r="B41" t="s">
        <v>62</v>
      </c>
      <c r="C41">
        <v>-1.99996600057799</v>
      </c>
      <c r="D41">
        <v>-2.048071252103</v>
      </c>
      <c r="E41">
        <v>-1.95186074905297</v>
      </c>
      <c r="F41">
        <v>3.7037037037037E-2</v>
      </c>
      <c r="G41" s="7">
        <v>1.4471549842894899E-19</v>
      </c>
      <c r="H41" s="7">
        <v>2.1707324764342402E-18</v>
      </c>
    </row>
    <row r="42" spans="1:8" x14ac:dyDescent="0.2">
      <c r="A42" t="s">
        <v>26</v>
      </c>
      <c r="B42" t="s">
        <v>63</v>
      </c>
      <c r="C42">
        <v>-1.99996600057799</v>
      </c>
      <c r="D42">
        <v>-2.0496734167068902</v>
      </c>
      <c r="E42">
        <v>-1.9502585844490801</v>
      </c>
      <c r="F42">
        <v>3.7037037037037E-2</v>
      </c>
      <c r="G42" s="7">
        <v>2.2153026602260402E-19</v>
      </c>
      <c r="H42" s="7">
        <v>3.3229539903390602E-18</v>
      </c>
    </row>
    <row r="43" spans="1:8" x14ac:dyDescent="0.2">
      <c r="A43" s="1" t="s">
        <v>102</v>
      </c>
    </row>
  </sheetData>
  <sortState xmlns:xlrd2="http://schemas.microsoft.com/office/spreadsheetml/2017/richdata2" ref="A2:H42">
    <sortCondition descending="1" ref="F2:F42"/>
  </sortState>
  <conditionalFormatting sqref="H2:H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D19A95-5AE1-EE44-B41A-59AC321808BC}">
  <dimension ref="A1:H45"/>
  <sheetViews>
    <sheetView workbookViewId="0">
      <selection activeCell="A37" sqref="A37"/>
    </sheetView>
  </sheetViews>
  <sheetFormatPr baseColWidth="10" defaultRowHeight="16" x14ac:dyDescent="0.2"/>
  <cols>
    <col min="1" max="1" width="60.6640625" bestFit="1" customWidth="1"/>
    <col min="2" max="2" width="20.6640625" customWidth="1"/>
  </cols>
  <sheetData>
    <row r="1" spans="1:8" ht="51" x14ac:dyDescent="0.2">
      <c r="A1" s="9" t="s">
        <v>0</v>
      </c>
      <c r="B1" s="9" t="s">
        <v>101</v>
      </c>
      <c r="C1" s="9" t="s">
        <v>66</v>
      </c>
      <c r="D1" s="9" t="s">
        <v>67</v>
      </c>
      <c r="E1" s="9" t="s">
        <v>68</v>
      </c>
      <c r="F1" s="9" t="s">
        <v>69</v>
      </c>
      <c r="G1" s="9" t="s">
        <v>70</v>
      </c>
      <c r="H1" s="9" t="s">
        <v>71</v>
      </c>
    </row>
    <row r="2" spans="1:8" x14ac:dyDescent="0.2">
      <c r="A2" t="s">
        <v>18</v>
      </c>
      <c r="B2" t="s">
        <v>64</v>
      </c>
      <c r="C2">
        <v>0.39206151443347897</v>
      </c>
      <c r="D2">
        <v>-0.14741737902538499</v>
      </c>
      <c r="E2">
        <v>0.93154040789234305</v>
      </c>
      <c r="F2">
        <v>12.472718184429899</v>
      </c>
      <c r="G2">
        <v>0.150811042675566</v>
      </c>
      <c r="H2">
        <v>0.24678170619638101</v>
      </c>
    </row>
    <row r="3" spans="1:8" x14ac:dyDescent="0.2">
      <c r="A3" t="s">
        <v>13</v>
      </c>
      <c r="B3" t="s">
        <v>64</v>
      </c>
      <c r="C3">
        <v>7.9570593710480295E-2</v>
      </c>
      <c r="D3">
        <v>-0.64577592766110004</v>
      </c>
      <c r="E3">
        <v>0.80491711508206099</v>
      </c>
      <c r="F3">
        <v>10.8983417032643</v>
      </c>
      <c r="G3">
        <v>0.82660982900680202</v>
      </c>
      <c r="H3">
        <v>0.85022725269271004</v>
      </c>
    </row>
    <row r="4" spans="1:8" x14ac:dyDescent="0.2">
      <c r="A4" t="s">
        <v>15</v>
      </c>
      <c r="B4" t="s">
        <v>64</v>
      </c>
      <c r="C4">
        <v>0.117948283904521</v>
      </c>
      <c r="D4">
        <v>-0.68530581493245102</v>
      </c>
      <c r="E4">
        <v>0.92120238274149402</v>
      </c>
      <c r="F4">
        <v>9.9601626944455894</v>
      </c>
      <c r="G4">
        <v>0.76940351175311505</v>
      </c>
      <c r="H4">
        <v>0.81466254185623899</v>
      </c>
    </row>
    <row r="5" spans="1:8" x14ac:dyDescent="0.2">
      <c r="A5" t="s">
        <v>51</v>
      </c>
      <c r="B5" t="s">
        <v>64</v>
      </c>
      <c r="C5">
        <v>0.12200878232465399</v>
      </c>
      <c r="D5">
        <v>-0.54874897405850398</v>
      </c>
      <c r="E5">
        <v>0.792766538707812</v>
      </c>
      <c r="F5">
        <v>9.1447194718969609</v>
      </c>
      <c r="G5">
        <v>0.71655465596733803</v>
      </c>
      <c r="H5">
        <v>0.80899559134258803</v>
      </c>
    </row>
    <row r="6" spans="1:8" x14ac:dyDescent="0.2">
      <c r="A6" t="s">
        <v>44</v>
      </c>
      <c r="B6" t="s">
        <v>64</v>
      </c>
      <c r="C6">
        <v>-9.9243960839329404E-2</v>
      </c>
      <c r="D6">
        <v>-0.65023797249297499</v>
      </c>
      <c r="E6">
        <v>0.45175005081431602</v>
      </c>
      <c r="F6">
        <v>8.2174865669597708</v>
      </c>
      <c r="G6">
        <v>0.71910719230452202</v>
      </c>
      <c r="H6">
        <v>0.80899559134258803</v>
      </c>
    </row>
    <row r="7" spans="1:8" x14ac:dyDescent="0.2">
      <c r="A7" t="s">
        <v>14</v>
      </c>
      <c r="B7" t="s">
        <v>64</v>
      </c>
      <c r="C7">
        <v>1.0543469543788799</v>
      </c>
      <c r="D7">
        <v>0.192145614478861</v>
      </c>
      <c r="E7">
        <v>1.91654829427891</v>
      </c>
      <c r="F7">
        <v>8.0549823236574092</v>
      </c>
      <c r="G7">
        <v>1.7508921868369699E-2</v>
      </c>
      <c r="H7">
        <v>3.8768773308308503E-2</v>
      </c>
    </row>
    <row r="8" spans="1:8" x14ac:dyDescent="0.2">
      <c r="A8" t="s">
        <v>16</v>
      </c>
      <c r="B8" t="s">
        <v>64</v>
      </c>
      <c r="C8">
        <v>0.69812943329777899</v>
      </c>
      <c r="D8">
        <v>-1.96265581483391E-2</v>
      </c>
      <c r="E8">
        <v>1.4158854247438999</v>
      </c>
      <c r="F8">
        <v>7.6857959437054699</v>
      </c>
      <c r="G8">
        <v>5.6362876255493001E-2</v>
      </c>
      <c r="H8">
        <v>0.10145317725988701</v>
      </c>
    </row>
    <row r="9" spans="1:8" x14ac:dyDescent="0.2">
      <c r="A9" t="s">
        <v>39</v>
      </c>
      <c r="B9" t="s">
        <v>64</v>
      </c>
      <c r="C9">
        <v>7.4164687280172906E-2</v>
      </c>
      <c r="D9">
        <v>-0.89381897294369606</v>
      </c>
      <c r="E9">
        <v>1.0421483475040401</v>
      </c>
      <c r="F9">
        <v>7.5447301965696401</v>
      </c>
      <c r="G9">
        <v>0.87834487074742895</v>
      </c>
      <c r="H9">
        <v>0.87834487074742895</v>
      </c>
    </row>
    <row r="10" spans="1:8" x14ac:dyDescent="0.2">
      <c r="A10" t="s">
        <v>23</v>
      </c>
      <c r="B10" t="s">
        <v>64</v>
      </c>
      <c r="C10">
        <v>-0.111378133816772</v>
      </c>
      <c r="D10">
        <v>-0.723740168722247</v>
      </c>
      <c r="E10">
        <v>0.50098390108870205</v>
      </c>
      <c r="F10">
        <v>7.22704533764513</v>
      </c>
      <c r="G10">
        <v>0.71647677054643699</v>
      </c>
      <c r="H10">
        <v>0.80899559134258803</v>
      </c>
    </row>
    <row r="11" spans="1:8" x14ac:dyDescent="0.2">
      <c r="A11" t="s">
        <v>46</v>
      </c>
      <c r="B11" t="s">
        <v>64</v>
      </c>
      <c r="C11">
        <v>0.55583164178357802</v>
      </c>
      <c r="D11">
        <v>1.01461468479008E-2</v>
      </c>
      <c r="E11">
        <v>1.10151713671925</v>
      </c>
      <c r="F11">
        <v>6.5696813663788296</v>
      </c>
      <c r="G11">
        <v>4.60359387776706E-2</v>
      </c>
      <c r="H11">
        <v>8.7225989262954801E-2</v>
      </c>
    </row>
    <row r="12" spans="1:8" x14ac:dyDescent="0.2">
      <c r="A12" t="s">
        <v>43</v>
      </c>
      <c r="B12" t="s">
        <v>64</v>
      </c>
      <c r="C12">
        <v>0.219786420041681</v>
      </c>
      <c r="D12">
        <v>-0.39045355625272199</v>
      </c>
      <c r="E12">
        <v>0.83002639633608399</v>
      </c>
      <c r="F12">
        <v>6.3078936898133096</v>
      </c>
      <c r="G12">
        <v>0.47289357091293499</v>
      </c>
      <c r="H12">
        <v>0.60800601974520196</v>
      </c>
    </row>
    <row r="13" spans="1:8" x14ac:dyDescent="0.2">
      <c r="A13" t="s">
        <v>47</v>
      </c>
      <c r="B13" t="s">
        <v>64</v>
      </c>
      <c r="C13">
        <v>-0.20020406041442801</v>
      </c>
      <c r="D13">
        <v>-0.97896610388640704</v>
      </c>
      <c r="E13">
        <v>0.57855798305755202</v>
      </c>
      <c r="F13">
        <v>6.2098164147215096</v>
      </c>
      <c r="G13">
        <v>0.607962237689747</v>
      </c>
      <c r="H13">
        <v>0.75471174333899704</v>
      </c>
    </row>
    <row r="14" spans="1:8" x14ac:dyDescent="0.2">
      <c r="A14" t="s">
        <v>35</v>
      </c>
      <c r="B14" t="s">
        <v>64</v>
      </c>
      <c r="C14">
        <v>2.5191707303159201</v>
      </c>
      <c r="D14">
        <v>1.21738998313242</v>
      </c>
      <c r="E14">
        <v>3.82095147749942</v>
      </c>
      <c r="F14">
        <v>5.6774010744810504</v>
      </c>
      <c r="G14">
        <v>3.2026327564202602E-4</v>
      </c>
      <c r="H14">
        <v>1.4411847403891201E-3</v>
      </c>
    </row>
    <row r="15" spans="1:8" x14ac:dyDescent="0.2">
      <c r="A15" t="s">
        <v>38</v>
      </c>
      <c r="B15" t="s">
        <v>64</v>
      </c>
      <c r="C15">
        <v>8.2663364921802304E-2</v>
      </c>
      <c r="D15">
        <v>-0.45413746590449999</v>
      </c>
      <c r="E15">
        <v>0.61946419574810496</v>
      </c>
      <c r="F15">
        <v>5.4421262922306601</v>
      </c>
      <c r="G15">
        <v>0.75843288454206403</v>
      </c>
      <c r="H15">
        <v>0.81466254185623899</v>
      </c>
    </row>
    <row r="16" spans="1:8" x14ac:dyDescent="0.2">
      <c r="A16" t="s">
        <v>17</v>
      </c>
      <c r="B16" t="s">
        <v>64</v>
      </c>
      <c r="C16">
        <v>0.61107717748654999</v>
      </c>
      <c r="D16">
        <v>-0.42199496768601402</v>
      </c>
      <c r="E16">
        <v>1.64414932265911</v>
      </c>
      <c r="F16">
        <v>4.3496841896450302</v>
      </c>
      <c r="G16">
        <v>0.23988821631054</v>
      </c>
      <c r="H16">
        <v>0.34543903148717803</v>
      </c>
    </row>
    <row r="17" spans="1:8" ht="18" customHeight="1" x14ac:dyDescent="0.2">
      <c r="A17" t="s">
        <v>22</v>
      </c>
      <c r="B17" t="s">
        <v>64</v>
      </c>
      <c r="C17">
        <v>1.5750082904378</v>
      </c>
      <c r="D17">
        <v>0.53996719885983502</v>
      </c>
      <c r="E17">
        <v>2.61004938201576</v>
      </c>
      <c r="F17">
        <v>2.7398954633647401</v>
      </c>
      <c r="G17">
        <v>3.9287444937637396E-3</v>
      </c>
      <c r="H17">
        <v>1.17862334812912E-2</v>
      </c>
    </row>
    <row r="18" spans="1:8" x14ac:dyDescent="0.2">
      <c r="A18" t="s">
        <v>57</v>
      </c>
      <c r="B18" t="s">
        <v>64</v>
      </c>
      <c r="C18">
        <v>0.92936510589166099</v>
      </c>
      <c r="D18">
        <v>-0.65029467241081196</v>
      </c>
      <c r="E18">
        <v>2.5090248841941301</v>
      </c>
      <c r="F18">
        <v>2.5604089753438299</v>
      </c>
      <c r="G18">
        <v>0.237745270082206</v>
      </c>
      <c r="H18">
        <v>0.34543903148717803</v>
      </c>
    </row>
    <row r="19" spans="1:8" x14ac:dyDescent="0.2">
      <c r="A19" t="s">
        <v>34</v>
      </c>
      <c r="B19" t="s">
        <v>64</v>
      </c>
      <c r="C19">
        <v>1.46820901683664</v>
      </c>
      <c r="D19">
        <v>0.40370429345964098</v>
      </c>
      <c r="E19">
        <v>2.5327137402136399</v>
      </c>
      <c r="F19">
        <v>2.42138159833967</v>
      </c>
      <c r="G19">
        <v>8.7555514509834002E-3</v>
      </c>
      <c r="H19">
        <v>2.42461424796463E-2</v>
      </c>
    </row>
    <row r="20" spans="1:8" x14ac:dyDescent="0.2">
      <c r="A20" t="s">
        <v>24</v>
      </c>
      <c r="B20" t="s">
        <v>64</v>
      </c>
      <c r="C20">
        <v>0.469064689482321</v>
      </c>
      <c r="D20">
        <v>-0.36548549424758298</v>
      </c>
      <c r="E20">
        <v>1.3036148732122299</v>
      </c>
      <c r="F20">
        <v>2.3416171210545098</v>
      </c>
      <c r="G20">
        <v>0.26184699907310399</v>
      </c>
      <c r="H20">
        <v>0.36255738333199</v>
      </c>
    </row>
    <row r="21" spans="1:8" x14ac:dyDescent="0.2">
      <c r="A21" t="s">
        <v>41</v>
      </c>
      <c r="B21" t="s">
        <v>64</v>
      </c>
      <c r="C21">
        <v>1.14423701817103</v>
      </c>
      <c r="D21">
        <v>0.15529743237187699</v>
      </c>
      <c r="E21">
        <v>2.13317660397019</v>
      </c>
      <c r="F21">
        <v>1.8806028516463</v>
      </c>
      <c r="G21">
        <v>2.4892886424353899E-2</v>
      </c>
      <c r="H21">
        <v>4.9785772848707797E-2</v>
      </c>
    </row>
    <row r="22" spans="1:8" x14ac:dyDescent="0.2">
      <c r="A22" t="s">
        <v>45</v>
      </c>
      <c r="B22" t="s">
        <v>64</v>
      </c>
      <c r="C22">
        <v>1.79350533008376</v>
      </c>
      <c r="D22">
        <v>0.41817307953171701</v>
      </c>
      <c r="E22">
        <v>3.16883758063579</v>
      </c>
      <c r="F22">
        <v>1.76680264816181</v>
      </c>
      <c r="G22">
        <v>1.3023606338302801E-2</v>
      </c>
      <c r="H22">
        <v>3.12566552119267E-2</v>
      </c>
    </row>
    <row r="23" spans="1:8" x14ac:dyDescent="0.2">
      <c r="A23" t="s">
        <v>19</v>
      </c>
      <c r="B23" t="s">
        <v>64</v>
      </c>
      <c r="C23">
        <v>1.25773306268923</v>
      </c>
      <c r="D23">
        <v>0.314165286398425</v>
      </c>
      <c r="E23">
        <v>2.2013008389800399</v>
      </c>
      <c r="F23">
        <v>1.1763457740525201</v>
      </c>
      <c r="G23">
        <v>1.13327088545965E-2</v>
      </c>
      <c r="H23">
        <v>2.9141251340391101E-2</v>
      </c>
    </row>
    <row r="24" spans="1:8" x14ac:dyDescent="0.2">
      <c r="A24" t="s">
        <v>37</v>
      </c>
      <c r="B24" t="s">
        <v>64</v>
      </c>
      <c r="C24">
        <v>-0.67752062980529604</v>
      </c>
      <c r="D24">
        <v>-1.8197160476674401</v>
      </c>
      <c r="E24">
        <v>0.46467478805685197</v>
      </c>
      <c r="F24">
        <v>0.85329757843881404</v>
      </c>
      <c r="G24">
        <v>0.21478872129545701</v>
      </c>
      <c r="H24">
        <v>0.33619104202767103</v>
      </c>
    </row>
    <row r="25" spans="1:8" x14ac:dyDescent="0.2">
      <c r="A25" t="s">
        <v>21</v>
      </c>
      <c r="B25" t="s">
        <v>64</v>
      </c>
      <c r="C25">
        <v>1.1038330033647901</v>
      </c>
      <c r="D25">
        <v>0.204720095591373</v>
      </c>
      <c r="E25">
        <v>2.0029459111382</v>
      </c>
      <c r="F25">
        <v>0.80631072326976905</v>
      </c>
      <c r="G25">
        <v>1.8307476284478999E-2</v>
      </c>
      <c r="H25">
        <v>3.8768773308308503E-2</v>
      </c>
    </row>
    <row r="26" spans="1:8" x14ac:dyDescent="0.2">
      <c r="A26" t="s">
        <v>55</v>
      </c>
      <c r="B26" t="s">
        <v>64</v>
      </c>
      <c r="C26">
        <v>2.1093974677018301</v>
      </c>
      <c r="D26">
        <v>1.11694041284089</v>
      </c>
      <c r="E26">
        <v>3.1018545225627698</v>
      </c>
      <c r="F26">
        <v>0.43906383979932001</v>
      </c>
      <c r="G26">
        <v>5.75388957310146E-4</v>
      </c>
      <c r="H26">
        <v>2.3015558292405801E-3</v>
      </c>
    </row>
    <row r="27" spans="1:8" x14ac:dyDescent="0.2">
      <c r="A27" t="s">
        <v>56</v>
      </c>
      <c r="B27" t="s">
        <v>64</v>
      </c>
      <c r="C27">
        <v>1.3258579676881099</v>
      </c>
      <c r="D27">
        <v>0.51223542727802696</v>
      </c>
      <c r="E27">
        <v>2.1394805080981798</v>
      </c>
      <c r="F27">
        <v>0.38589568202769098</v>
      </c>
      <c r="G27">
        <v>3.7309648607957401E-3</v>
      </c>
      <c r="H27">
        <v>1.17862334812912E-2</v>
      </c>
    </row>
    <row r="28" spans="1:8" x14ac:dyDescent="0.2">
      <c r="A28" t="s">
        <v>53</v>
      </c>
      <c r="B28" t="s">
        <v>64</v>
      </c>
      <c r="C28">
        <v>-1.48003866013352</v>
      </c>
      <c r="D28">
        <v>-1.84118105888494</v>
      </c>
      <c r="E28">
        <v>-1.1188962613821101</v>
      </c>
      <c r="F28">
        <v>0.22536898150819101</v>
      </c>
      <c r="G28" s="7">
        <v>2.2158378072553E-6</v>
      </c>
      <c r="H28" s="7">
        <v>1.5954032212238201E-5</v>
      </c>
    </row>
    <row r="29" spans="1:8" x14ac:dyDescent="0.2">
      <c r="A29" t="s">
        <v>52</v>
      </c>
      <c r="B29" t="s">
        <v>64</v>
      </c>
      <c r="C29">
        <v>1.7568512365543101</v>
      </c>
      <c r="D29">
        <v>1.3054655355979601</v>
      </c>
      <c r="E29">
        <v>2.2082369375106499</v>
      </c>
      <c r="F29">
        <v>0.183460936955713</v>
      </c>
      <c r="G29" s="7">
        <v>2.1957443023199099E-6</v>
      </c>
      <c r="H29" s="7">
        <v>1.5954032212238201E-5</v>
      </c>
    </row>
    <row r="30" spans="1:8" x14ac:dyDescent="0.2">
      <c r="A30" t="s">
        <v>42</v>
      </c>
      <c r="B30" t="s">
        <v>64</v>
      </c>
      <c r="C30">
        <v>-2.05746791026524</v>
      </c>
      <c r="D30">
        <v>-2.6612861995502102</v>
      </c>
      <c r="E30">
        <v>-1.4536496209802701</v>
      </c>
      <c r="F30">
        <v>0.14642389991867599</v>
      </c>
      <c r="G30" s="7">
        <v>5.6407730104383103E-5</v>
      </c>
      <c r="H30">
        <v>2.90096897679684E-4</v>
      </c>
    </row>
    <row r="31" spans="1:8" x14ac:dyDescent="0.2">
      <c r="A31" t="s">
        <v>54</v>
      </c>
      <c r="B31" t="s">
        <v>64</v>
      </c>
      <c r="C31">
        <v>2.5557750027969401</v>
      </c>
      <c r="D31">
        <v>1.66918360760298</v>
      </c>
      <c r="E31">
        <v>3.4423663979909001</v>
      </c>
      <c r="F31">
        <v>0.10754360966773301</v>
      </c>
      <c r="G31" s="7">
        <v>4.15496916649226E-5</v>
      </c>
      <c r="H31">
        <v>2.4929814998953599E-4</v>
      </c>
    </row>
    <row r="32" spans="1:8" x14ac:dyDescent="0.2">
      <c r="A32" t="s">
        <v>36</v>
      </c>
      <c r="B32" t="s">
        <v>64</v>
      </c>
      <c r="C32">
        <v>-0.23142909220833099</v>
      </c>
      <c r="D32">
        <v>-0.66588512834507096</v>
      </c>
      <c r="E32">
        <v>0.20302694392841</v>
      </c>
      <c r="F32">
        <v>5.1988054112177898E-2</v>
      </c>
      <c r="G32">
        <v>0.27432020709347599</v>
      </c>
      <c r="H32">
        <v>0.36576027612463502</v>
      </c>
    </row>
    <row r="33" spans="1:8" x14ac:dyDescent="0.2">
      <c r="A33" t="s">
        <v>48</v>
      </c>
      <c r="B33" t="s">
        <v>64</v>
      </c>
      <c r="C33">
        <v>0.99998750015624704</v>
      </c>
      <c r="D33">
        <v>0.91555149061933405</v>
      </c>
      <c r="E33">
        <v>1.08442350969316</v>
      </c>
      <c r="F33">
        <v>3.7037037037037E-2</v>
      </c>
      <c r="G33" s="7">
        <v>1.6869858165345399E-11</v>
      </c>
      <c r="H33" s="7">
        <v>3.03657446976217E-10</v>
      </c>
    </row>
    <row r="34" spans="1:8" x14ac:dyDescent="0.2">
      <c r="A34" t="s">
        <v>49</v>
      </c>
      <c r="B34" t="s">
        <v>64</v>
      </c>
      <c r="C34">
        <v>-0.233192900258686</v>
      </c>
      <c r="D34">
        <v>-0.51343825243868402</v>
      </c>
      <c r="E34">
        <v>4.7052451921312903E-2</v>
      </c>
      <c r="F34">
        <v>3.7037037037037E-2</v>
      </c>
      <c r="G34">
        <v>9.6159505078870597E-2</v>
      </c>
      <c r="H34">
        <v>0.16484486584949201</v>
      </c>
    </row>
    <row r="35" spans="1:8" x14ac:dyDescent="0.2">
      <c r="A35" t="s">
        <v>40</v>
      </c>
      <c r="B35" t="s">
        <v>64</v>
      </c>
      <c r="C35">
        <v>1.9999480013519599</v>
      </c>
      <c r="D35">
        <v>1.8866050651422599</v>
      </c>
      <c r="E35">
        <v>2.1132909375616502</v>
      </c>
      <c r="F35">
        <v>3.7037037037037E-2</v>
      </c>
      <c r="G35" s="7">
        <v>1.44548583160841E-13</v>
      </c>
      <c r="H35" s="7">
        <v>5.2037489937902798E-12</v>
      </c>
    </row>
    <row r="36" spans="1:8" x14ac:dyDescent="0.2">
      <c r="A36" t="s">
        <v>50</v>
      </c>
      <c r="B36" t="s">
        <v>64</v>
      </c>
      <c r="C36">
        <v>0.99997400067597997</v>
      </c>
      <c r="D36">
        <v>0.88666352544030003</v>
      </c>
      <c r="E36">
        <v>1.11328447591166</v>
      </c>
      <c r="F36">
        <v>1.85185185185185E-2</v>
      </c>
      <c r="G36" s="7">
        <v>3.8023481942284998E-10</v>
      </c>
      <c r="H36" s="7">
        <v>4.5628178330741996E-9</v>
      </c>
    </row>
    <row r="37" spans="1:8" x14ac:dyDescent="0.2">
      <c r="A37" s="1" t="s">
        <v>103</v>
      </c>
    </row>
    <row r="45" spans="1:8" x14ac:dyDescent="0.2">
      <c r="A45" t="s">
        <v>65</v>
      </c>
    </row>
  </sheetData>
  <sortState xmlns:xlrd2="http://schemas.microsoft.com/office/spreadsheetml/2017/richdata2" ref="A2:H36">
    <sortCondition descending="1" ref="F2:F36"/>
  </sortState>
  <conditionalFormatting sqref="H2:H36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3A22FB-89A9-854E-A6B9-6373155E3F0E}">
  <dimension ref="A1:H99"/>
  <sheetViews>
    <sheetView topLeftCell="A82" workbookViewId="0">
      <selection activeCell="A118" sqref="A118"/>
    </sheetView>
  </sheetViews>
  <sheetFormatPr baseColWidth="10" defaultRowHeight="16" x14ac:dyDescent="0.2"/>
  <cols>
    <col min="1" max="1" width="48.83203125" customWidth="1"/>
    <col min="2" max="2" width="16.5" customWidth="1"/>
  </cols>
  <sheetData>
    <row r="1" spans="1:8" ht="51" x14ac:dyDescent="0.2">
      <c r="A1" s="10" t="s">
        <v>0</v>
      </c>
      <c r="B1" s="10" t="s">
        <v>101</v>
      </c>
      <c r="C1" s="10" t="s">
        <v>66</v>
      </c>
      <c r="D1" s="10" t="s">
        <v>67</v>
      </c>
      <c r="E1" s="10" t="s">
        <v>68</v>
      </c>
      <c r="F1" s="10" t="s">
        <v>69</v>
      </c>
      <c r="G1" s="10" t="s">
        <v>70</v>
      </c>
      <c r="H1" s="10" t="s">
        <v>71</v>
      </c>
    </row>
    <row r="2" spans="1:8" x14ac:dyDescent="0.2">
      <c r="A2" s="1" t="s">
        <v>18</v>
      </c>
      <c r="B2" s="1" t="s">
        <v>61</v>
      </c>
      <c r="C2" s="1">
        <v>-0.13728399999999999</v>
      </c>
      <c r="D2" s="1">
        <v>-0.77575450000000001</v>
      </c>
      <c r="E2" s="1">
        <v>0.50118653999999996</v>
      </c>
      <c r="F2" s="1">
        <v>12.472718199999999</v>
      </c>
      <c r="G2" s="1">
        <v>0.68140128</v>
      </c>
      <c r="H2" s="1">
        <v>0.8379894</v>
      </c>
    </row>
    <row r="3" spans="1:8" x14ac:dyDescent="0.2">
      <c r="A3" s="1" t="s">
        <v>18</v>
      </c>
      <c r="B3" s="1" t="s">
        <v>62</v>
      </c>
      <c r="C3" s="1">
        <v>-0.48324329999999999</v>
      </c>
      <c r="D3" s="1">
        <v>-1.0722141999999999</v>
      </c>
      <c r="E3" s="1">
        <v>0.10572757000000001</v>
      </c>
      <c r="F3" s="1">
        <v>12.472718199999999</v>
      </c>
      <c r="G3" s="1">
        <v>0.15218652999999999</v>
      </c>
      <c r="H3" s="1">
        <v>0.2191486</v>
      </c>
    </row>
    <row r="4" spans="1:8" x14ac:dyDescent="0.2">
      <c r="A4" s="1" t="s">
        <v>18</v>
      </c>
      <c r="B4" s="1" t="s">
        <v>63</v>
      </c>
      <c r="C4" s="1">
        <v>-0.34595930000000003</v>
      </c>
      <c r="D4" s="1">
        <v>-1.0133223</v>
      </c>
      <c r="E4" s="1">
        <v>0.32140355999999998</v>
      </c>
      <c r="F4" s="1">
        <v>12.472718199999999</v>
      </c>
      <c r="G4" s="1">
        <v>0.30297223000000001</v>
      </c>
      <c r="H4" s="1">
        <v>0.41950000999999998</v>
      </c>
    </row>
    <row r="5" spans="1:8" x14ac:dyDescent="0.2">
      <c r="A5" s="1" t="s">
        <v>13</v>
      </c>
      <c r="B5" s="1" t="s">
        <v>61</v>
      </c>
      <c r="C5" s="1">
        <v>-0.36598599999999998</v>
      </c>
      <c r="D5" s="1">
        <v>-1.2464778999999999</v>
      </c>
      <c r="E5" s="1">
        <v>0.51450587999999997</v>
      </c>
      <c r="F5" s="1">
        <v>10.8983417</v>
      </c>
      <c r="G5" s="1">
        <v>0.40782724999999997</v>
      </c>
      <c r="H5" s="1">
        <v>0.56468388999999997</v>
      </c>
    </row>
    <row r="6" spans="1:8" x14ac:dyDescent="0.2">
      <c r="A6" s="1" t="s">
        <v>13</v>
      </c>
      <c r="B6" s="1" t="s">
        <v>62</v>
      </c>
      <c r="C6" s="1">
        <v>-0.72695860000000001</v>
      </c>
      <c r="D6" s="1">
        <v>-1.6074504999999999</v>
      </c>
      <c r="E6" s="1">
        <v>0.15353333999999999</v>
      </c>
      <c r="F6" s="1">
        <v>10.8983417</v>
      </c>
      <c r="G6" s="1">
        <v>0.10353311</v>
      </c>
      <c r="H6" s="1">
        <v>0.16941781</v>
      </c>
    </row>
    <row r="7" spans="1:8" x14ac:dyDescent="0.2">
      <c r="A7" s="1" t="s">
        <v>13</v>
      </c>
      <c r="B7" s="1" t="s">
        <v>63</v>
      </c>
      <c r="C7" s="1">
        <v>-0.36097249999999997</v>
      </c>
      <c r="D7" s="1">
        <v>-1.2287949</v>
      </c>
      <c r="E7" s="1">
        <v>0.50684976999999998</v>
      </c>
      <c r="F7" s="1">
        <v>10.8983417</v>
      </c>
      <c r="G7" s="1">
        <v>0.40750101</v>
      </c>
      <c r="H7" s="1">
        <v>0.47322698000000002</v>
      </c>
    </row>
    <row r="8" spans="1:8" x14ac:dyDescent="0.2">
      <c r="A8" s="1" t="s">
        <v>15</v>
      </c>
      <c r="B8" s="1" t="s">
        <v>61</v>
      </c>
      <c r="C8" s="1">
        <v>-0.44556469999999998</v>
      </c>
      <c r="D8" s="1">
        <v>-0.82324810000000004</v>
      </c>
      <c r="E8" s="1">
        <v>-6.7881300000000006E-2</v>
      </c>
      <c r="F8" s="1">
        <v>9.9601626900000007</v>
      </c>
      <c r="G8" s="1">
        <v>0.36485385999999997</v>
      </c>
      <c r="H8" s="1">
        <v>0.54728078999999996</v>
      </c>
    </row>
    <row r="9" spans="1:8" x14ac:dyDescent="0.2">
      <c r="A9" s="1" t="s">
        <v>15</v>
      </c>
      <c r="B9" s="1" t="s">
        <v>62</v>
      </c>
      <c r="C9" s="1">
        <v>-0.75367099999999998</v>
      </c>
      <c r="D9" s="1">
        <v>-1.4379166000000001</v>
      </c>
      <c r="E9" s="1">
        <v>-6.9425500000000001E-2</v>
      </c>
      <c r="F9" s="1">
        <v>9.9601626900000007</v>
      </c>
      <c r="G9" s="1">
        <v>0.12818220999999999</v>
      </c>
      <c r="H9" s="1">
        <v>0.19227331</v>
      </c>
    </row>
    <row r="10" spans="1:8" x14ac:dyDescent="0.2">
      <c r="A10" s="1" t="s">
        <v>15</v>
      </c>
      <c r="B10" s="1" t="s">
        <v>63</v>
      </c>
      <c r="C10" s="1">
        <v>-0.3081064</v>
      </c>
      <c r="D10" s="1">
        <v>-1.2725215000000001</v>
      </c>
      <c r="E10" s="1">
        <v>0.65630882000000001</v>
      </c>
      <c r="F10" s="1">
        <v>9.9601626900000007</v>
      </c>
      <c r="G10" s="1">
        <v>0.52407700000000002</v>
      </c>
      <c r="H10" s="1">
        <v>0.57172036999999998</v>
      </c>
    </row>
    <row r="11" spans="1:8" x14ac:dyDescent="0.2">
      <c r="A11" s="1" t="s">
        <v>51</v>
      </c>
      <c r="B11" s="1" t="s">
        <v>61</v>
      </c>
      <c r="C11" s="1">
        <v>-0.2309271</v>
      </c>
      <c r="D11" s="1">
        <v>-0.99123859999999997</v>
      </c>
      <c r="E11" s="1">
        <v>0.52938448999999999</v>
      </c>
      <c r="F11" s="1">
        <v>9.1447194700000001</v>
      </c>
      <c r="G11" s="1">
        <v>0.57424748999999997</v>
      </c>
      <c r="H11" s="1">
        <v>0.73831820000000004</v>
      </c>
    </row>
    <row r="12" spans="1:8" x14ac:dyDescent="0.2">
      <c r="A12" s="1" t="s">
        <v>51</v>
      </c>
      <c r="B12" s="1" t="s">
        <v>62</v>
      </c>
      <c r="C12" s="1">
        <v>-0.58160699999999999</v>
      </c>
      <c r="D12" s="1">
        <v>-0.60525379999999995</v>
      </c>
      <c r="E12" s="1">
        <v>-0.55796020000000002</v>
      </c>
      <c r="F12" s="1">
        <v>9.1447194700000001</v>
      </c>
      <c r="G12" s="1">
        <v>0.16053602</v>
      </c>
      <c r="H12" s="1">
        <v>0.22228065</v>
      </c>
    </row>
    <row r="13" spans="1:8" x14ac:dyDescent="0.2">
      <c r="A13" s="1" t="s">
        <v>51</v>
      </c>
      <c r="B13" s="1" t="s">
        <v>63</v>
      </c>
      <c r="C13" s="1">
        <v>-0.35067989999999999</v>
      </c>
      <c r="D13" s="1">
        <v>-1.1589229000000001</v>
      </c>
      <c r="E13" s="1">
        <v>0.45756307000000002</v>
      </c>
      <c r="F13" s="1">
        <v>9.1447194700000001</v>
      </c>
      <c r="G13" s="1">
        <v>0.3877313</v>
      </c>
      <c r="H13" s="1">
        <v>0.46527755999999998</v>
      </c>
    </row>
    <row r="14" spans="1:8" x14ac:dyDescent="0.2">
      <c r="A14" s="1" t="s">
        <v>44</v>
      </c>
      <c r="B14" s="1" t="s">
        <v>62</v>
      </c>
      <c r="C14" s="1">
        <v>-0.29013480000000003</v>
      </c>
      <c r="D14" s="1">
        <v>-1.2536978000000001</v>
      </c>
      <c r="E14" s="1">
        <v>0.67342831000000003</v>
      </c>
      <c r="F14" s="1">
        <v>8.2174865700000002</v>
      </c>
      <c r="G14" s="1">
        <v>0.39837540999999999</v>
      </c>
      <c r="H14" s="1">
        <v>0.47805048999999999</v>
      </c>
    </row>
    <row r="15" spans="1:8" x14ac:dyDescent="0.2">
      <c r="A15" s="1" t="s">
        <v>44</v>
      </c>
      <c r="B15" s="1" t="s">
        <v>63</v>
      </c>
      <c r="C15" s="1">
        <v>-0.29033759999999997</v>
      </c>
      <c r="D15" s="1">
        <v>-0.95415329999999998</v>
      </c>
      <c r="E15" s="1">
        <v>0.37347805000000001</v>
      </c>
      <c r="F15" s="1">
        <v>8.2174865700000002</v>
      </c>
      <c r="G15" s="1">
        <v>0.38379518000000001</v>
      </c>
      <c r="H15" s="1">
        <v>0.46527755999999998</v>
      </c>
    </row>
    <row r="16" spans="1:8" x14ac:dyDescent="0.2">
      <c r="A16" s="1" t="s">
        <v>14</v>
      </c>
      <c r="B16" s="1" t="s">
        <v>61</v>
      </c>
      <c r="C16" s="1">
        <v>-0.8753824</v>
      </c>
      <c r="D16" s="1">
        <v>-1.8981608000000001</v>
      </c>
      <c r="E16" s="1">
        <v>0.1473961</v>
      </c>
      <c r="F16" s="1">
        <v>8.0549823200000006</v>
      </c>
      <c r="G16" s="1">
        <v>9.1829229999999998E-2</v>
      </c>
      <c r="H16" s="1">
        <v>0.16529261000000001</v>
      </c>
    </row>
    <row r="17" spans="1:8" x14ac:dyDescent="0.2">
      <c r="A17" s="1" t="s">
        <v>14</v>
      </c>
      <c r="B17" s="1" t="s">
        <v>62</v>
      </c>
      <c r="C17" s="1">
        <v>0.82310866999999999</v>
      </c>
      <c r="D17" s="1">
        <v>-0.19966980000000001</v>
      </c>
      <c r="E17" s="1">
        <v>1.8458871299999999</v>
      </c>
      <c r="F17" s="1">
        <v>8.0549823200000006</v>
      </c>
      <c r="G17" s="1">
        <v>0.11235993</v>
      </c>
      <c r="H17" s="1">
        <v>0.17586772000000001</v>
      </c>
    </row>
    <row r="18" spans="1:8" x14ac:dyDescent="0.2">
      <c r="A18" s="1" t="s">
        <v>14</v>
      </c>
      <c r="B18" s="1" t="s">
        <v>63</v>
      </c>
      <c r="C18" s="1">
        <v>1.69849103</v>
      </c>
      <c r="D18" s="1">
        <v>0.67571258000000001</v>
      </c>
      <c r="E18" s="1">
        <v>2.7212694800000001</v>
      </c>
      <c r="F18" s="1">
        <v>8.0549823200000006</v>
      </c>
      <c r="G18" s="1">
        <v>1.5962800000000001E-3</v>
      </c>
      <c r="H18" s="1">
        <v>3.8310699999999998E-3</v>
      </c>
    </row>
    <row r="19" spans="1:8" x14ac:dyDescent="0.2">
      <c r="A19" s="1" t="s">
        <v>16</v>
      </c>
      <c r="B19" s="1" t="s">
        <v>61</v>
      </c>
      <c r="C19" s="1">
        <v>-1.0454943999999999</v>
      </c>
      <c r="D19" s="1">
        <v>-2.9822861000000001</v>
      </c>
      <c r="E19" s="1">
        <v>0.89129731000000001</v>
      </c>
      <c r="F19" s="1">
        <v>7.6857959400000002</v>
      </c>
      <c r="G19" s="1">
        <v>1.9889919999999998E-2</v>
      </c>
      <c r="H19" s="1">
        <v>4.7735800000000002E-2</v>
      </c>
    </row>
    <row r="20" spans="1:8" x14ac:dyDescent="0.2">
      <c r="A20" s="1" t="s">
        <v>16</v>
      </c>
      <c r="B20" s="1" t="s">
        <v>62</v>
      </c>
      <c r="C20" s="1">
        <v>-0.47907379999999999</v>
      </c>
      <c r="D20" s="1">
        <v>-1.3522422000000001</v>
      </c>
      <c r="E20" s="1">
        <v>0.39409470000000002</v>
      </c>
      <c r="F20" s="1">
        <v>7.6857959400000002</v>
      </c>
      <c r="G20" s="1">
        <v>0.27591547999999999</v>
      </c>
      <c r="H20" s="1">
        <v>0.35474846999999998</v>
      </c>
    </row>
    <row r="21" spans="1:8" x14ac:dyDescent="0.2">
      <c r="A21" s="1" t="s">
        <v>16</v>
      </c>
      <c r="B21" s="1" t="s">
        <v>63</v>
      </c>
      <c r="C21" s="1">
        <v>0.56642062000000004</v>
      </c>
      <c r="D21" s="1">
        <v>-0.30674780000000001</v>
      </c>
      <c r="E21" s="1">
        <v>1.43958908</v>
      </c>
      <c r="F21" s="1">
        <v>7.6857959400000002</v>
      </c>
      <c r="G21" s="1">
        <v>0.19870536999999999</v>
      </c>
      <c r="H21" s="1">
        <v>0.31101709999999999</v>
      </c>
    </row>
    <row r="22" spans="1:8" x14ac:dyDescent="0.2">
      <c r="A22" s="1" t="s">
        <v>39</v>
      </c>
      <c r="B22" s="1" t="s">
        <v>61</v>
      </c>
      <c r="C22" s="1">
        <v>-1.2101989</v>
      </c>
      <c r="D22" s="1">
        <v>-1.2306064999999999</v>
      </c>
      <c r="E22" s="1">
        <v>-1.1897913</v>
      </c>
      <c r="F22" s="1">
        <v>7.5447302000000001</v>
      </c>
      <c r="G22" s="1">
        <v>2.3057919999999999E-2</v>
      </c>
      <c r="H22" s="1">
        <v>5.1880320000000001E-2</v>
      </c>
    </row>
    <row r="23" spans="1:8" x14ac:dyDescent="0.2">
      <c r="A23" s="1" t="s">
        <v>39</v>
      </c>
      <c r="B23" s="1" t="s">
        <v>62</v>
      </c>
      <c r="C23" s="1">
        <v>-2.2000266000000002</v>
      </c>
      <c r="D23" s="1">
        <v>-3.2221820000000001</v>
      </c>
      <c r="E23" s="1">
        <v>-1.1778710999999999</v>
      </c>
      <c r="F23" s="1">
        <v>7.5447302000000001</v>
      </c>
      <c r="G23" s="8">
        <v>7.3999999999999996E-5</v>
      </c>
      <c r="H23" s="1">
        <v>2.0489E-4</v>
      </c>
    </row>
    <row r="24" spans="1:8" x14ac:dyDescent="0.2">
      <c r="A24" s="1" t="s">
        <v>39</v>
      </c>
      <c r="B24" s="1" t="s">
        <v>63</v>
      </c>
      <c r="C24" s="1">
        <v>-0.98982769999999998</v>
      </c>
      <c r="D24" s="1">
        <v>-2.0119927999999998</v>
      </c>
      <c r="E24" s="1">
        <v>3.2337419999999999E-2</v>
      </c>
      <c r="F24" s="1">
        <v>7.5447302000000001</v>
      </c>
      <c r="G24" s="1">
        <v>5.7404459999999997E-2</v>
      </c>
      <c r="H24" s="1">
        <v>9.8407649999999999E-2</v>
      </c>
    </row>
    <row r="25" spans="1:8" x14ac:dyDescent="0.2">
      <c r="A25" s="1" t="s">
        <v>23</v>
      </c>
      <c r="B25" s="1" t="s">
        <v>62</v>
      </c>
      <c r="C25" s="1">
        <v>-0.30375380000000002</v>
      </c>
      <c r="D25" s="1">
        <v>-1.4188924999999999</v>
      </c>
      <c r="E25" s="1">
        <v>0.81138484</v>
      </c>
      <c r="F25" s="1">
        <v>7.2270453400000001</v>
      </c>
      <c r="G25" s="1">
        <v>0.42601186000000002</v>
      </c>
      <c r="H25" s="1">
        <v>0.49472345000000001</v>
      </c>
    </row>
    <row r="26" spans="1:8" x14ac:dyDescent="0.2">
      <c r="A26" s="1" t="s">
        <v>23</v>
      </c>
      <c r="B26" s="1" t="s">
        <v>63</v>
      </c>
      <c r="C26" s="1">
        <v>-0.34410000000000002</v>
      </c>
      <c r="D26" s="1">
        <v>-1.0817108</v>
      </c>
      <c r="E26" s="1">
        <v>0.39351071999999998</v>
      </c>
      <c r="F26" s="1">
        <v>7.2270453400000001</v>
      </c>
      <c r="G26" s="1">
        <v>0.35318070000000001</v>
      </c>
      <c r="H26" s="1">
        <v>0.46527755999999998</v>
      </c>
    </row>
    <row r="27" spans="1:8" x14ac:dyDescent="0.2">
      <c r="A27" s="1" t="s">
        <v>46</v>
      </c>
      <c r="B27" s="1" t="s">
        <v>61</v>
      </c>
      <c r="C27" s="1">
        <v>0.42038879000000001</v>
      </c>
      <c r="D27" s="1">
        <v>-0.2638567</v>
      </c>
      <c r="E27" s="1">
        <v>1.1046343199999999</v>
      </c>
      <c r="F27" s="1">
        <v>6.5696813699999996</v>
      </c>
      <c r="G27" s="1">
        <v>0.22806561</v>
      </c>
      <c r="H27" s="1">
        <v>0.37319827999999999</v>
      </c>
    </row>
    <row r="28" spans="1:8" x14ac:dyDescent="0.2">
      <c r="A28" s="1" t="s">
        <v>46</v>
      </c>
      <c r="B28" s="1" t="s">
        <v>62</v>
      </c>
      <c r="C28" s="1">
        <v>0.10750009000000001</v>
      </c>
      <c r="D28" s="1">
        <v>-0.65281149999999999</v>
      </c>
      <c r="E28" s="1">
        <v>0.86781165000000005</v>
      </c>
      <c r="F28" s="1">
        <v>6.5696813699999996</v>
      </c>
      <c r="G28" s="1">
        <v>0.75634159999999995</v>
      </c>
      <c r="H28" s="1">
        <v>0.85088430000000004</v>
      </c>
    </row>
    <row r="29" spans="1:8" x14ac:dyDescent="0.2">
      <c r="A29" s="1" t="s">
        <v>46</v>
      </c>
      <c r="B29" s="1" t="s">
        <v>63</v>
      </c>
      <c r="C29" s="1">
        <v>-0.31288870000000002</v>
      </c>
      <c r="D29" s="1">
        <v>-1.0045716</v>
      </c>
      <c r="E29" s="1">
        <v>0.37879414</v>
      </c>
      <c r="F29" s="1">
        <v>6.5696813699999996</v>
      </c>
      <c r="G29" s="1">
        <v>0.36813765999999998</v>
      </c>
      <c r="H29" s="1">
        <v>0.46527755999999998</v>
      </c>
    </row>
    <row r="30" spans="1:8" x14ac:dyDescent="0.2">
      <c r="A30" s="1" t="s">
        <v>43</v>
      </c>
      <c r="B30" s="1" t="s">
        <v>61</v>
      </c>
      <c r="C30" s="1">
        <v>-0.40795169999999997</v>
      </c>
      <c r="D30" s="1">
        <v>-1.1534958</v>
      </c>
      <c r="E30" s="1">
        <v>0.33759236999999997</v>
      </c>
      <c r="F30" s="1">
        <v>6.3078936900000002</v>
      </c>
      <c r="G30" s="1">
        <v>0.27693704000000002</v>
      </c>
      <c r="H30" s="1">
        <v>0.43346667</v>
      </c>
    </row>
    <row r="31" spans="1:8" x14ac:dyDescent="0.2">
      <c r="A31" s="1" t="s">
        <v>43</v>
      </c>
      <c r="B31" s="1" t="s">
        <v>62</v>
      </c>
      <c r="C31" s="1">
        <v>-0.63220240000000005</v>
      </c>
      <c r="D31" s="1">
        <v>-1.3673188999999999</v>
      </c>
      <c r="E31" s="1">
        <v>0.10291407</v>
      </c>
      <c r="F31" s="1">
        <v>6.3078936900000002</v>
      </c>
      <c r="G31" s="1">
        <v>9.0258039999999998E-2</v>
      </c>
      <c r="H31" s="1">
        <v>0.15472806</v>
      </c>
    </row>
    <row r="32" spans="1:8" x14ac:dyDescent="0.2">
      <c r="A32" s="1" t="s">
        <v>43</v>
      </c>
      <c r="B32" s="1" t="s">
        <v>63</v>
      </c>
      <c r="C32" s="1">
        <v>-0.2242507</v>
      </c>
      <c r="D32" s="1">
        <v>-0.95936750000000004</v>
      </c>
      <c r="E32" s="1">
        <v>0.51086609999999999</v>
      </c>
      <c r="F32" s="1">
        <v>6.3078936900000002</v>
      </c>
      <c r="G32" s="1">
        <v>0.54276084000000002</v>
      </c>
      <c r="H32" s="1">
        <v>0.57468794999999995</v>
      </c>
    </row>
    <row r="33" spans="1:8" x14ac:dyDescent="0.2">
      <c r="A33" s="1" t="s">
        <v>47</v>
      </c>
      <c r="B33" s="1" t="s">
        <v>61</v>
      </c>
      <c r="C33" s="1">
        <v>-0.35396539999999999</v>
      </c>
      <c r="D33" s="1">
        <v>-1.5398498</v>
      </c>
      <c r="E33" s="1">
        <v>0.83191903</v>
      </c>
      <c r="F33" s="1">
        <v>6.2098164100000002</v>
      </c>
      <c r="G33" s="1">
        <v>0.46397600999999999</v>
      </c>
      <c r="H33" s="1">
        <v>0.61863467000000005</v>
      </c>
    </row>
    <row r="34" spans="1:8" x14ac:dyDescent="0.2">
      <c r="A34" s="1" t="s">
        <v>47</v>
      </c>
      <c r="B34" s="1" t="s">
        <v>62</v>
      </c>
      <c r="C34" s="1">
        <v>-0.59776830000000003</v>
      </c>
      <c r="D34" s="1">
        <v>-1.0074848999999999</v>
      </c>
      <c r="E34" s="1">
        <v>-0.18805160000000001</v>
      </c>
      <c r="F34" s="1">
        <v>6.2098164100000002</v>
      </c>
      <c r="G34" s="1">
        <v>0.21849231</v>
      </c>
      <c r="H34" s="1">
        <v>0.29132308000000001</v>
      </c>
    </row>
    <row r="35" spans="1:8" x14ac:dyDescent="0.2">
      <c r="A35" s="1" t="s">
        <v>47</v>
      </c>
      <c r="B35" s="1" t="s">
        <v>63</v>
      </c>
      <c r="C35" s="1">
        <v>-0.24380289999999999</v>
      </c>
      <c r="D35" s="1">
        <v>-1.1786203</v>
      </c>
      <c r="E35" s="1">
        <v>0.69101460000000003</v>
      </c>
      <c r="F35" s="1">
        <v>6.2098164100000002</v>
      </c>
      <c r="G35" s="1">
        <v>0.60263436999999997</v>
      </c>
      <c r="H35" s="1">
        <v>0.61985248999999998</v>
      </c>
    </row>
    <row r="36" spans="1:8" x14ac:dyDescent="0.2">
      <c r="A36" s="1" t="s">
        <v>35</v>
      </c>
      <c r="B36" s="1" t="s">
        <v>61</v>
      </c>
      <c r="C36" s="1">
        <v>-0.2205037</v>
      </c>
      <c r="D36" s="1">
        <v>-1.2571578999999999</v>
      </c>
      <c r="E36" s="1">
        <v>0.81615061</v>
      </c>
      <c r="F36" s="1">
        <v>5.6774010700000002</v>
      </c>
      <c r="G36" s="1">
        <v>0.80516679000000002</v>
      </c>
      <c r="H36" s="1">
        <v>0.93503239999999999</v>
      </c>
    </row>
    <row r="37" spans="1:8" x14ac:dyDescent="0.2">
      <c r="A37" s="1" t="s">
        <v>35</v>
      </c>
      <c r="B37" s="1" t="s">
        <v>62</v>
      </c>
      <c r="C37" s="1">
        <v>-2.1516625</v>
      </c>
      <c r="D37" s="1">
        <v>-3.9432149000000001</v>
      </c>
      <c r="E37" s="1">
        <v>-0.36011009999999999</v>
      </c>
      <c r="F37" s="1">
        <v>5.6774010700000002</v>
      </c>
      <c r="G37" s="1">
        <v>1.9695089999999998E-2</v>
      </c>
      <c r="H37" s="1">
        <v>3.5451169999999997E-2</v>
      </c>
    </row>
    <row r="38" spans="1:8" x14ac:dyDescent="0.2">
      <c r="A38" s="1" t="s">
        <v>35</v>
      </c>
      <c r="B38" s="1" t="s">
        <v>63</v>
      </c>
      <c r="C38" s="1">
        <v>-1.9311588</v>
      </c>
      <c r="D38" s="1">
        <v>-3.5801421000000002</v>
      </c>
      <c r="E38" s="1">
        <v>-0.28217560000000003</v>
      </c>
      <c r="F38" s="1">
        <v>5.6774010700000002</v>
      </c>
      <c r="G38" s="1">
        <v>2.2760499999999999E-2</v>
      </c>
      <c r="H38" s="1">
        <v>4.3125169999999997E-2</v>
      </c>
    </row>
    <row r="39" spans="1:8" x14ac:dyDescent="0.2">
      <c r="A39" s="1" t="s">
        <v>38</v>
      </c>
      <c r="B39" s="1" t="s">
        <v>61</v>
      </c>
      <c r="C39" s="1">
        <v>-0.12915889999999999</v>
      </c>
      <c r="D39" s="1">
        <v>-0.16855990000000001</v>
      </c>
      <c r="E39" s="1">
        <v>-8.9757900000000002E-2</v>
      </c>
      <c r="F39" s="1">
        <v>5.44212629</v>
      </c>
      <c r="G39" s="1">
        <v>0.69832450000000001</v>
      </c>
      <c r="H39" s="1">
        <v>0.8379894</v>
      </c>
    </row>
    <row r="40" spans="1:8" x14ac:dyDescent="0.2">
      <c r="A40" s="1" t="s">
        <v>38</v>
      </c>
      <c r="B40" s="1" t="s">
        <v>62</v>
      </c>
      <c r="C40" s="1">
        <v>-0.3464101</v>
      </c>
      <c r="D40" s="1">
        <v>-0.37001840000000003</v>
      </c>
      <c r="E40" s="1">
        <v>-0.32280180000000003</v>
      </c>
      <c r="F40" s="1">
        <v>5.44212629</v>
      </c>
      <c r="G40" s="1">
        <v>0.30083606000000002</v>
      </c>
      <c r="H40" s="1">
        <v>0.37345166000000002</v>
      </c>
    </row>
    <row r="41" spans="1:8" x14ac:dyDescent="0.2">
      <c r="A41" s="1" t="s">
        <v>38</v>
      </c>
      <c r="B41" s="1" t="s">
        <v>63</v>
      </c>
      <c r="C41" s="1">
        <v>-0.21725120000000001</v>
      </c>
      <c r="D41" s="1">
        <v>-0.86300790000000005</v>
      </c>
      <c r="E41" s="1">
        <v>0.42850538999999999</v>
      </c>
      <c r="F41" s="1">
        <v>5.44212629</v>
      </c>
      <c r="G41" s="1">
        <v>0.50224067999999999</v>
      </c>
      <c r="H41" s="1">
        <v>0.56502076999999995</v>
      </c>
    </row>
    <row r="42" spans="1:8" x14ac:dyDescent="0.2">
      <c r="A42" s="1" t="s">
        <v>17</v>
      </c>
      <c r="B42" s="1" t="s">
        <v>61</v>
      </c>
      <c r="C42" s="1">
        <v>-1.4659565000000001</v>
      </c>
      <c r="D42" s="1">
        <v>-2.6320920999999999</v>
      </c>
      <c r="E42" s="1">
        <v>-0.299821</v>
      </c>
      <c r="F42" s="1">
        <v>4.3496841899999996</v>
      </c>
      <c r="G42" s="1">
        <v>1.49049E-2</v>
      </c>
      <c r="H42" s="1">
        <v>3.8326890000000002E-2</v>
      </c>
    </row>
    <row r="43" spans="1:8" x14ac:dyDescent="0.2">
      <c r="A43" s="1" t="s">
        <v>17</v>
      </c>
      <c r="B43" s="1" t="s">
        <v>62</v>
      </c>
      <c r="C43" s="1">
        <v>-2.3753774999999999</v>
      </c>
      <c r="D43" s="1">
        <v>-3.5416628000000001</v>
      </c>
      <c r="E43" s="1">
        <v>-1.2090922</v>
      </c>
      <c r="F43" s="1">
        <v>4.3496841899999996</v>
      </c>
      <c r="G43" s="1">
        <v>1.6965E-4</v>
      </c>
      <c r="H43" s="1">
        <v>3.8172E-4</v>
      </c>
    </row>
    <row r="44" spans="1:8" x14ac:dyDescent="0.2">
      <c r="A44" s="1" t="s">
        <v>17</v>
      </c>
      <c r="B44" s="1" t="s">
        <v>63</v>
      </c>
      <c r="C44" s="1">
        <v>-0.90942100000000003</v>
      </c>
      <c r="D44" s="1">
        <v>-2.0057855999999998</v>
      </c>
      <c r="E44" s="1">
        <v>0.18694362</v>
      </c>
      <c r="F44" s="1">
        <v>4.3496841899999996</v>
      </c>
      <c r="G44" s="1">
        <v>0.10172556000000001</v>
      </c>
      <c r="H44" s="1">
        <v>0.16646</v>
      </c>
    </row>
    <row r="45" spans="1:8" x14ac:dyDescent="0.2">
      <c r="A45" s="1" t="s">
        <v>22</v>
      </c>
      <c r="B45" s="1" t="s">
        <v>61</v>
      </c>
      <c r="C45" s="1">
        <v>-2.9455342</v>
      </c>
      <c r="D45" s="1">
        <v>-4.4783726000000001</v>
      </c>
      <c r="E45" s="1">
        <v>-1.4126958000000001</v>
      </c>
      <c r="F45" s="1">
        <v>2.7398954600000001</v>
      </c>
      <c r="G45" s="1">
        <v>4.0199000000000002E-4</v>
      </c>
      <c r="H45" s="1">
        <v>1.51929E-3</v>
      </c>
    </row>
    <row r="46" spans="1:8" x14ac:dyDescent="0.2">
      <c r="A46" s="1" t="s">
        <v>22</v>
      </c>
      <c r="B46" s="1" t="s">
        <v>62</v>
      </c>
      <c r="C46" s="1">
        <v>-2.9125641</v>
      </c>
      <c r="D46" s="1">
        <v>-4.4453667000000001</v>
      </c>
      <c r="E46" s="1">
        <v>-1.3797615000000001</v>
      </c>
      <c r="F46" s="1">
        <v>2.7398954600000001</v>
      </c>
      <c r="G46" s="1">
        <v>4.5611000000000002E-4</v>
      </c>
      <c r="H46" s="1">
        <v>9.6588999999999996E-4</v>
      </c>
    </row>
    <row r="47" spans="1:8" x14ac:dyDescent="0.2">
      <c r="A47" s="1" t="s">
        <v>22</v>
      </c>
      <c r="B47" s="1" t="s">
        <v>63</v>
      </c>
      <c r="C47" s="1">
        <v>3.2970079999999999E-2</v>
      </c>
      <c r="D47" s="1">
        <v>-1.1567879000000001</v>
      </c>
      <c r="E47" s="1">
        <v>1.2227280599999999</v>
      </c>
      <c r="F47" s="1">
        <v>2.7398954600000001</v>
      </c>
      <c r="G47" s="1">
        <v>0.95551021999999997</v>
      </c>
      <c r="H47" s="1">
        <v>0.95551021999999997</v>
      </c>
    </row>
    <row r="48" spans="1:8" x14ac:dyDescent="0.2">
      <c r="A48" s="1" t="s">
        <v>57</v>
      </c>
      <c r="B48" s="1" t="s">
        <v>61</v>
      </c>
      <c r="C48" s="1">
        <v>-2.2152322</v>
      </c>
      <c r="D48" s="1">
        <v>-4.0059687999999998</v>
      </c>
      <c r="E48" s="1">
        <v>-0.42449569999999998</v>
      </c>
      <c r="F48" s="1">
        <v>2.5604089800000001</v>
      </c>
      <c r="G48" s="1">
        <v>2.6425569999999999E-2</v>
      </c>
      <c r="H48" s="1">
        <v>5.3385620000000002E-2</v>
      </c>
    </row>
    <row r="49" spans="1:8" x14ac:dyDescent="0.2">
      <c r="A49" s="1" t="s">
        <v>57</v>
      </c>
      <c r="B49" s="1" t="s">
        <v>62</v>
      </c>
      <c r="C49" s="1">
        <v>-4.3357688999999997</v>
      </c>
      <c r="D49" s="1">
        <v>-6.1303577000000002</v>
      </c>
      <c r="E49" s="1">
        <v>-2.5411801000000001</v>
      </c>
      <c r="F49" s="1">
        <v>2.5604089800000001</v>
      </c>
      <c r="G49" s="8">
        <v>3.01E-5</v>
      </c>
      <c r="H49" s="8">
        <v>9.0400000000000002E-5</v>
      </c>
    </row>
    <row r="50" spans="1:8" x14ac:dyDescent="0.2">
      <c r="A50" s="1" t="s">
        <v>57</v>
      </c>
      <c r="B50" s="1" t="s">
        <v>63</v>
      </c>
      <c r="C50" s="1">
        <v>-2.1205367000000002</v>
      </c>
      <c r="D50" s="1">
        <v>-3.7911076000000001</v>
      </c>
      <c r="E50" s="1">
        <v>-0.44996580000000003</v>
      </c>
      <c r="F50" s="1">
        <v>2.5604089800000001</v>
      </c>
      <c r="G50" s="1">
        <v>1.465612E-2</v>
      </c>
      <c r="H50" s="1">
        <v>2.9312230000000002E-2</v>
      </c>
    </row>
    <row r="51" spans="1:8" x14ac:dyDescent="0.2">
      <c r="A51" s="1" t="s">
        <v>34</v>
      </c>
      <c r="B51" s="1" t="s">
        <v>61</v>
      </c>
      <c r="C51" s="1">
        <v>-2.5612626999999999</v>
      </c>
      <c r="D51" s="1">
        <v>-2.6060832</v>
      </c>
      <c r="E51" s="1">
        <v>-2.5164423</v>
      </c>
      <c r="F51" s="1">
        <v>2.4213816000000001</v>
      </c>
      <c r="G51" s="1">
        <v>1.34577E-3</v>
      </c>
      <c r="H51" s="1">
        <v>4.0372999999999997E-3</v>
      </c>
    </row>
    <row r="52" spans="1:8" x14ac:dyDescent="0.2">
      <c r="A52" s="1" t="s">
        <v>34</v>
      </c>
      <c r="B52" s="1" t="s">
        <v>62</v>
      </c>
      <c r="C52" s="1">
        <v>-3.2758378000000001</v>
      </c>
      <c r="D52" s="1">
        <v>-3.9176283999999999</v>
      </c>
      <c r="E52" s="1">
        <v>-2.6340471000000001</v>
      </c>
      <c r="F52" s="1">
        <v>2.4213816000000001</v>
      </c>
      <c r="G52" s="1">
        <v>1.3986000000000001E-4</v>
      </c>
      <c r="H52" s="1">
        <v>3.3566999999999999E-4</v>
      </c>
    </row>
    <row r="53" spans="1:8" x14ac:dyDescent="0.2">
      <c r="A53" s="1" t="s">
        <v>34</v>
      </c>
      <c r="B53" s="1" t="s">
        <v>63</v>
      </c>
      <c r="C53" s="1">
        <v>-0.71457499999999996</v>
      </c>
      <c r="D53" s="1">
        <v>-2.0442762000000001</v>
      </c>
      <c r="E53" s="1">
        <v>0.61512612</v>
      </c>
      <c r="F53" s="1">
        <v>2.4213816000000001</v>
      </c>
      <c r="G53" s="1">
        <v>0.28034398999999999</v>
      </c>
      <c r="H53" s="1">
        <v>0.41950000999999998</v>
      </c>
    </row>
    <row r="54" spans="1:8" x14ac:dyDescent="0.2">
      <c r="A54" s="1" t="s">
        <v>100</v>
      </c>
      <c r="B54" s="1" t="s">
        <v>61</v>
      </c>
      <c r="C54" s="1">
        <v>0.91506814999999997</v>
      </c>
      <c r="D54" s="1">
        <v>-4.8494900000000001E-2</v>
      </c>
      <c r="E54" s="1">
        <v>1.8786312199999999</v>
      </c>
      <c r="F54" s="1">
        <v>2.34161712</v>
      </c>
      <c r="G54" s="1">
        <v>0.11190082</v>
      </c>
      <c r="H54" s="1">
        <v>0.19182996999999999</v>
      </c>
    </row>
    <row r="55" spans="1:8" x14ac:dyDescent="0.2">
      <c r="A55" s="1" t="s">
        <v>100</v>
      </c>
      <c r="B55" s="1" t="s">
        <v>62</v>
      </c>
      <c r="C55" s="1">
        <v>-0.101591</v>
      </c>
      <c r="D55" s="1">
        <v>-1.0800860000000001</v>
      </c>
      <c r="E55" s="1">
        <v>0.87690393</v>
      </c>
      <c r="F55" s="1">
        <v>2.34161712</v>
      </c>
      <c r="G55" s="1">
        <v>0.85449162999999995</v>
      </c>
      <c r="H55" s="1">
        <v>0.93217269000000003</v>
      </c>
    </row>
    <row r="56" spans="1:8" x14ac:dyDescent="0.2">
      <c r="A56" s="1" t="s">
        <v>100</v>
      </c>
      <c r="B56" s="1" t="s">
        <v>63</v>
      </c>
      <c r="C56" s="1">
        <v>-1.0166592000000001</v>
      </c>
      <c r="D56" s="1">
        <v>-2.0374425999999999</v>
      </c>
      <c r="E56" s="1">
        <v>4.1242099999999997E-3</v>
      </c>
      <c r="F56" s="1">
        <v>2.34161712</v>
      </c>
      <c r="G56" s="1">
        <v>5.0884649999999997E-2</v>
      </c>
      <c r="H56" s="1">
        <v>9.1592359999999998E-2</v>
      </c>
    </row>
    <row r="57" spans="1:8" x14ac:dyDescent="0.2">
      <c r="A57" s="1" t="s">
        <v>41</v>
      </c>
      <c r="B57" s="1" t="s">
        <v>61</v>
      </c>
      <c r="C57" s="1">
        <v>-1.4744098000000001</v>
      </c>
      <c r="D57" s="1">
        <v>-2.3475782999999999</v>
      </c>
      <c r="E57" s="1">
        <v>-0.60124140000000004</v>
      </c>
      <c r="F57" s="1">
        <v>1.88060285</v>
      </c>
      <c r="G57" s="1">
        <v>4.9246940000000003E-2</v>
      </c>
      <c r="H57" s="1">
        <v>9.3310000000000004E-2</v>
      </c>
    </row>
    <row r="58" spans="1:8" x14ac:dyDescent="0.2">
      <c r="A58" s="1" t="s">
        <v>41</v>
      </c>
      <c r="B58" s="1" t="s">
        <v>62</v>
      </c>
      <c r="C58" s="1">
        <v>-2.1030256000000001</v>
      </c>
      <c r="D58" s="1">
        <v>-2.1264135</v>
      </c>
      <c r="E58" s="1">
        <v>-2.0796375999999999</v>
      </c>
      <c r="F58" s="1">
        <v>1.88060285</v>
      </c>
      <c r="G58" s="1">
        <v>5.1607600000000003E-3</v>
      </c>
      <c r="H58" s="1">
        <v>1.0321520000000001E-2</v>
      </c>
    </row>
    <row r="59" spans="1:8" x14ac:dyDescent="0.2">
      <c r="A59" s="1" t="s">
        <v>41</v>
      </c>
      <c r="B59" s="1" t="s">
        <v>63</v>
      </c>
      <c r="C59" s="1">
        <v>-0.6286157</v>
      </c>
      <c r="D59" s="1">
        <v>-1.8268317000000001</v>
      </c>
      <c r="E59" s="1">
        <v>0.56960021000000005</v>
      </c>
      <c r="F59" s="1">
        <v>1.88060285</v>
      </c>
      <c r="G59" s="1">
        <v>0.29266575</v>
      </c>
      <c r="H59" s="1">
        <v>0.41950000999999998</v>
      </c>
    </row>
    <row r="60" spans="1:8" x14ac:dyDescent="0.2">
      <c r="A60" s="1" t="s">
        <v>45</v>
      </c>
      <c r="B60" s="1" t="s">
        <v>61</v>
      </c>
      <c r="C60" s="1">
        <v>-3.4519293000000002</v>
      </c>
      <c r="D60" s="1">
        <v>-3.4805594000000002</v>
      </c>
      <c r="E60" s="1">
        <v>-3.4232990999999999</v>
      </c>
      <c r="F60" s="1">
        <v>1.76680265</v>
      </c>
      <c r="G60" s="8">
        <v>3.6799999999999999E-6</v>
      </c>
      <c r="H60" s="8">
        <v>1.8899999999999999E-5</v>
      </c>
    </row>
    <row r="61" spans="1:8" x14ac:dyDescent="0.2">
      <c r="A61" s="1" t="s">
        <v>45</v>
      </c>
      <c r="B61" s="1" t="s">
        <v>62</v>
      </c>
      <c r="C61" s="1">
        <v>-5.2286926999999999</v>
      </c>
      <c r="D61" s="1">
        <v>-6.6528147999999998</v>
      </c>
      <c r="E61" s="1">
        <v>-3.8045707000000002</v>
      </c>
      <c r="F61" s="1">
        <v>1.76680265</v>
      </c>
      <c r="G61" s="8">
        <v>2.3699999999999999E-9</v>
      </c>
      <c r="H61" s="8">
        <v>1.42E-8</v>
      </c>
    </row>
    <row r="62" spans="1:8" x14ac:dyDescent="0.2">
      <c r="A62" s="1" t="s">
        <v>45</v>
      </c>
      <c r="B62" s="1" t="s">
        <v>63</v>
      </c>
      <c r="C62" s="1">
        <v>-1.7767634999999999</v>
      </c>
      <c r="D62" s="1">
        <v>-2.9533010000000002</v>
      </c>
      <c r="E62" s="1">
        <v>-0.60022600000000004</v>
      </c>
      <c r="F62" s="1">
        <v>1.76680265</v>
      </c>
      <c r="G62" s="1">
        <v>4.7432999999999998E-3</v>
      </c>
      <c r="H62" s="1">
        <v>1.0044630000000001E-2</v>
      </c>
    </row>
    <row r="63" spans="1:8" x14ac:dyDescent="0.2">
      <c r="A63" s="1" t="s">
        <v>19</v>
      </c>
      <c r="B63" s="1" t="s">
        <v>61</v>
      </c>
      <c r="C63" s="1">
        <v>-2.1442966000000001</v>
      </c>
      <c r="D63" s="1">
        <v>-3.1448787</v>
      </c>
      <c r="E63" s="1">
        <v>-1.1437143999999999</v>
      </c>
      <c r="F63" s="1">
        <v>1.17634577</v>
      </c>
      <c r="G63" s="1">
        <v>4.2202E-4</v>
      </c>
      <c r="H63" s="1">
        <v>1.51929E-3</v>
      </c>
    </row>
    <row r="64" spans="1:8" x14ac:dyDescent="0.2">
      <c r="A64" s="1" t="s">
        <v>19</v>
      </c>
      <c r="B64" s="1" t="s">
        <v>62</v>
      </c>
      <c r="C64" s="1">
        <v>-3.6435748000000001</v>
      </c>
      <c r="D64" s="1">
        <v>-4.7138904000000004</v>
      </c>
      <c r="E64" s="1">
        <v>-2.5732591999999999</v>
      </c>
      <c r="F64" s="1">
        <v>1.17634577</v>
      </c>
      <c r="G64" s="8">
        <v>2.72E-7</v>
      </c>
      <c r="H64" s="8">
        <v>9.7900000000000007E-7</v>
      </c>
    </row>
    <row r="65" spans="1:8" x14ac:dyDescent="0.2">
      <c r="A65" s="1" t="s">
        <v>19</v>
      </c>
      <c r="B65" s="1" t="s">
        <v>63</v>
      </c>
      <c r="C65" s="1">
        <v>-1.4992782</v>
      </c>
      <c r="D65" s="1">
        <v>-2.3627644000000001</v>
      </c>
      <c r="E65" s="1">
        <v>-0.63579200000000002</v>
      </c>
      <c r="F65" s="1">
        <v>1.17634577</v>
      </c>
      <c r="G65" s="1">
        <v>1.48445E-3</v>
      </c>
      <c r="H65" s="1">
        <v>3.81716E-3</v>
      </c>
    </row>
    <row r="66" spans="1:8" x14ac:dyDescent="0.2">
      <c r="A66" s="1" t="s">
        <v>37</v>
      </c>
      <c r="B66" s="1" t="s">
        <v>61</v>
      </c>
      <c r="C66" s="1">
        <v>-0.31881799999999999</v>
      </c>
      <c r="D66" s="1">
        <v>-1.4029609000000001</v>
      </c>
      <c r="E66" s="1">
        <v>0.76532487000000005</v>
      </c>
      <c r="F66" s="1">
        <v>0.85329758</v>
      </c>
      <c r="G66" s="1">
        <v>0.39499817999999998</v>
      </c>
      <c r="H66" s="1">
        <v>0.56468388999999997</v>
      </c>
    </row>
    <row r="67" spans="1:8" x14ac:dyDescent="0.2">
      <c r="A67" s="1" t="s">
        <v>37</v>
      </c>
      <c r="B67" s="1" t="s">
        <v>62</v>
      </c>
      <c r="C67" s="1">
        <v>-4.9445895000000002</v>
      </c>
      <c r="D67" s="1">
        <v>-5.6638042999999998</v>
      </c>
      <c r="E67" s="1">
        <v>-4.2253746999999997</v>
      </c>
      <c r="F67" s="1">
        <v>0.85329758</v>
      </c>
      <c r="G67" s="8">
        <v>1.1400000000000001E-11</v>
      </c>
      <c r="H67" s="8">
        <v>1.0300000000000001E-10</v>
      </c>
    </row>
    <row r="68" spans="1:8" x14ac:dyDescent="0.2">
      <c r="A68" s="1" t="s">
        <v>37</v>
      </c>
      <c r="B68" s="1" t="s">
        <v>63</v>
      </c>
      <c r="C68" s="1">
        <v>-4.6257714999999999</v>
      </c>
      <c r="D68" s="1">
        <v>-5.4319158999999999</v>
      </c>
      <c r="E68" s="1">
        <v>-3.8196270000000001</v>
      </c>
      <c r="F68" s="1">
        <v>0.85329758</v>
      </c>
      <c r="G68" s="8">
        <v>2.55E-10</v>
      </c>
      <c r="H68" s="8">
        <v>1.5300000000000001E-9</v>
      </c>
    </row>
    <row r="69" spans="1:8" x14ac:dyDescent="0.2">
      <c r="A69" s="1" t="s">
        <v>21</v>
      </c>
      <c r="B69" s="1" t="s">
        <v>62</v>
      </c>
      <c r="C69" s="1">
        <v>-2.1096973999999999</v>
      </c>
      <c r="D69" s="1">
        <v>-3.0485389999999999</v>
      </c>
      <c r="E69" s="1">
        <v>-1.1708558</v>
      </c>
      <c r="F69" s="1">
        <v>0.80631072000000004</v>
      </c>
      <c r="G69" s="1">
        <v>1.0205E-4</v>
      </c>
      <c r="H69" s="1">
        <v>2.6242000000000003E-4</v>
      </c>
    </row>
    <row r="70" spans="1:8" x14ac:dyDescent="0.2">
      <c r="A70" s="1" t="s">
        <v>21</v>
      </c>
      <c r="B70" s="1" t="s">
        <v>63</v>
      </c>
      <c r="C70" s="1">
        <v>-2.0703800999999999</v>
      </c>
      <c r="D70" s="1">
        <v>-2.9598487000000002</v>
      </c>
      <c r="E70" s="1">
        <v>-1.1809116</v>
      </c>
      <c r="F70" s="1">
        <v>0.80631072000000004</v>
      </c>
      <c r="G70" s="8">
        <v>6.6699999999999995E-5</v>
      </c>
      <c r="H70" s="1">
        <v>2.1833000000000001E-4</v>
      </c>
    </row>
    <row r="71" spans="1:8" x14ac:dyDescent="0.2">
      <c r="A71" s="1" t="s">
        <v>55</v>
      </c>
      <c r="B71" s="1" t="s">
        <v>61</v>
      </c>
      <c r="C71" s="1">
        <v>-1.2171249</v>
      </c>
      <c r="D71" s="1">
        <v>-2.0371676999999999</v>
      </c>
      <c r="E71" s="1">
        <v>-0.39708209999999999</v>
      </c>
      <c r="F71" s="1">
        <v>0.43906383999999998</v>
      </c>
      <c r="G71" s="1">
        <v>1.2281999999999999E-4</v>
      </c>
      <c r="H71" s="1">
        <v>5.5269E-4</v>
      </c>
    </row>
    <row r="72" spans="1:8" x14ac:dyDescent="0.2">
      <c r="A72" s="1" t="s">
        <v>55</v>
      </c>
      <c r="B72" s="1" t="s">
        <v>62</v>
      </c>
      <c r="C72" s="1">
        <v>-4.0725088999999999</v>
      </c>
      <c r="D72" s="1">
        <v>-4.7381384000000004</v>
      </c>
      <c r="E72" s="1">
        <v>-3.4068792999999999</v>
      </c>
      <c r="F72" s="1">
        <v>0.43906383999999998</v>
      </c>
      <c r="G72" s="8">
        <v>7.85E-11</v>
      </c>
      <c r="H72" s="8">
        <v>5.6500000000000001E-10</v>
      </c>
    </row>
    <row r="73" spans="1:8" x14ac:dyDescent="0.2">
      <c r="A73" s="1" t="s">
        <v>55</v>
      </c>
      <c r="B73" s="1" t="s">
        <v>63</v>
      </c>
      <c r="C73" s="1">
        <v>-2.8553839999999999</v>
      </c>
      <c r="D73" s="1">
        <v>-3.4848344999999998</v>
      </c>
      <c r="E73" s="1">
        <v>-2.2259334000000002</v>
      </c>
      <c r="F73" s="1">
        <v>0.43906383999999998</v>
      </c>
      <c r="G73" s="8">
        <v>3.9099999999999999E-8</v>
      </c>
      <c r="H73" s="8">
        <v>2.0100000000000001E-7</v>
      </c>
    </row>
    <row r="74" spans="1:8" x14ac:dyDescent="0.2">
      <c r="A74" s="1" t="s">
        <v>56</v>
      </c>
      <c r="B74" s="1" t="s">
        <v>61</v>
      </c>
      <c r="C74" s="1">
        <v>-1.2254836</v>
      </c>
      <c r="D74" s="1">
        <v>-1.5001924</v>
      </c>
      <c r="E74" s="1">
        <v>-0.95077480000000003</v>
      </c>
      <c r="F74" s="1">
        <v>0.38589568000000002</v>
      </c>
      <c r="G74" s="1">
        <v>5.8261999999999995E-4</v>
      </c>
      <c r="H74" s="1">
        <v>1.9067400000000001E-3</v>
      </c>
    </row>
    <row r="75" spans="1:8" x14ac:dyDescent="0.2">
      <c r="A75" s="1" t="s">
        <v>56</v>
      </c>
      <c r="B75" s="1" t="s">
        <v>62</v>
      </c>
      <c r="C75" s="1">
        <v>-2.7134114</v>
      </c>
      <c r="D75" s="1">
        <v>-3.2067551999999999</v>
      </c>
      <c r="E75" s="1">
        <v>-2.2200676000000001</v>
      </c>
      <c r="F75" s="1">
        <v>0.38589568000000002</v>
      </c>
      <c r="G75" s="8">
        <v>7.4600000000000006E-8</v>
      </c>
      <c r="H75" s="8">
        <v>3.3599999999999999E-7</v>
      </c>
    </row>
    <row r="76" spans="1:8" x14ac:dyDescent="0.2">
      <c r="A76" s="1" t="s">
        <v>56</v>
      </c>
      <c r="B76" s="1" t="s">
        <v>63</v>
      </c>
      <c r="C76" s="1">
        <v>-1.4879277</v>
      </c>
      <c r="D76" s="1">
        <v>-2.1877738999999998</v>
      </c>
      <c r="E76" s="1">
        <v>-0.78808160000000005</v>
      </c>
      <c r="F76" s="1">
        <v>0.38589568000000002</v>
      </c>
      <c r="G76" s="1">
        <v>3.2032000000000002E-4</v>
      </c>
      <c r="H76" s="1">
        <v>8.8703999999999996E-4</v>
      </c>
    </row>
    <row r="77" spans="1:8" x14ac:dyDescent="0.2">
      <c r="A77" s="1" t="s">
        <v>53</v>
      </c>
      <c r="B77" s="1" t="s">
        <v>61</v>
      </c>
      <c r="C77" s="1">
        <v>-1.1961212999999999</v>
      </c>
      <c r="D77" s="1">
        <v>-1.8878041000000001</v>
      </c>
      <c r="E77" s="1">
        <v>-0.50443839999999995</v>
      </c>
      <c r="F77" s="1">
        <v>0.22536898</v>
      </c>
      <c r="G77" s="8">
        <v>2.17E-7</v>
      </c>
      <c r="H77" s="8">
        <v>1.5600000000000001E-6</v>
      </c>
    </row>
    <row r="78" spans="1:8" x14ac:dyDescent="0.2">
      <c r="A78" s="1" t="s">
        <v>53</v>
      </c>
      <c r="B78" s="1" t="s">
        <v>62</v>
      </c>
      <c r="C78" s="1">
        <v>-2.1858038</v>
      </c>
      <c r="D78" s="1">
        <v>-2.2239260000000001</v>
      </c>
      <c r="E78" s="1">
        <v>-2.1476815999999999</v>
      </c>
      <c r="F78" s="1">
        <v>0.22536898</v>
      </c>
      <c r="G78" s="8">
        <v>8.6100000000000007E-9</v>
      </c>
      <c r="H78" s="8">
        <v>4.43E-8</v>
      </c>
    </row>
    <row r="79" spans="1:8" x14ac:dyDescent="0.2">
      <c r="A79" s="1" t="s">
        <v>53</v>
      </c>
      <c r="B79" s="1" t="s">
        <v>63</v>
      </c>
      <c r="C79" s="1">
        <v>-0.98968250000000002</v>
      </c>
      <c r="D79" s="1">
        <v>-1.40628</v>
      </c>
      <c r="E79" s="1">
        <v>-0.57308499999999996</v>
      </c>
      <c r="F79" s="1">
        <v>0.22536898</v>
      </c>
      <c r="G79" s="1">
        <v>1.6318999999999999E-4</v>
      </c>
      <c r="H79" s="1">
        <v>4.8956E-4</v>
      </c>
    </row>
    <row r="80" spans="1:8" x14ac:dyDescent="0.2">
      <c r="A80" s="1" t="s">
        <v>52</v>
      </c>
      <c r="B80" s="1" t="s">
        <v>61</v>
      </c>
      <c r="C80" s="1">
        <v>-0.4963399</v>
      </c>
      <c r="D80" s="1">
        <v>-1.9655699</v>
      </c>
      <c r="E80" s="1">
        <v>0.97289015999999995</v>
      </c>
      <c r="F80" s="1">
        <v>0.18346093999999999</v>
      </c>
      <c r="G80" s="1">
        <v>1.330423E-2</v>
      </c>
      <c r="H80" s="1">
        <v>3.6842489999999999E-2</v>
      </c>
    </row>
    <row r="81" spans="1:8" x14ac:dyDescent="0.2">
      <c r="A81" s="1" t="s">
        <v>52</v>
      </c>
      <c r="B81" s="1" t="s">
        <v>62</v>
      </c>
      <c r="C81" s="1">
        <v>-1.8008877999999999</v>
      </c>
      <c r="D81" s="1">
        <v>-2.9574406</v>
      </c>
      <c r="E81" s="1">
        <v>-0.64433490000000004</v>
      </c>
      <c r="F81" s="1">
        <v>0.18346093999999999</v>
      </c>
      <c r="G81" s="8">
        <v>8.8399999999999997E-8</v>
      </c>
      <c r="H81" s="8">
        <v>3.5400000000000002E-7</v>
      </c>
    </row>
    <row r="82" spans="1:8" x14ac:dyDescent="0.2">
      <c r="A82" s="1" t="s">
        <v>52</v>
      </c>
      <c r="B82" s="1" t="s">
        <v>63</v>
      </c>
      <c r="C82" s="1">
        <v>-1.3045479</v>
      </c>
      <c r="D82" s="1">
        <v>-1.7570633</v>
      </c>
      <c r="E82" s="1">
        <v>-0.85203240000000002</v>
      </c>
      <c r="F82" s="1">
        <v>0.18346093999999999</v>
      </c>
      <c r="G82" s="8">
        <v>1.6399999999999999E-5</v>
      </c>
      <c r="H82" s="8">
        <v>7.3999999999999996E-5</v>
      </c>
    </row>
    <row r="83" spans="1:8" x14ac:dyDescent="0.2">
      <c r="A83" s="1" t="s">
        <v>42</v>
      </c>
      <c r="B83" s="1" t="s">
        <v>61</v>
      </c>
      <c r="C83" s="1">
        <v>-2.5980956000000002</v>
      </c>
      <c r="D83" s="1">
        <v>-2.6195662999999998</v>
      </c>
      <c r="E83" s="1">
        <v>-2.5766247999999998</v>
      </c>
      <c r="F83" s="1">
        <v>0.1464239</v>
      </c>
      <c r="G83" s="8">
        <v>8.7499999999999999E-7</v>
      </c>
      <c r="H83" s="8">
        <v>5.2499999999999997E-6</v>
      </c>
    </row>
    <row r="84" spans="1:8" x14ac:dyDescent="0.2">
      <c r="A84" s="1" t="s">
        <v>42</v>
      </c>
      <c r="B84" s="1" t="s">
        <v>62</v>
      </c>
      <c r="C84" s="1">
        <v>-0.64057500000000001</v>
      </c>
      <c r="D84" s="1">
        <v>-1.4606177</v>
      </c>
      <c r="E84" s="1">
        <v>0.17946781000000001</v>
      </c>
      <c r="F84" s="1">
        <v>0.1464239</v>
      </c>
      <c r="G84" s="1">
        <v>1.4950450000000001E-2</v>
      </c>
      <c r="H84" s="1">
        <v>2.832718E-2</v>
      </c>
    </row>
    <row r="85" spans="1:8" x14ac:dyDescent="0.2">
      <c r="A85" s="1" t="s">
        <v>42</v>
      </c>
      <c r="B85" s="1" t="s">
        <v>63</v>
      </c>
      <c r="C85" s="1">
        <v>1.9575206199999999</v>
      </c>
      <c r="D85" s="1">
        <v>1.24834991</v>
      </c>
      <c r="E85" s="1">
        <v>2.6666913399999999</v>
      </c>
      <c r="F85" s="1">
        <v>0.1464239</v>
      </c>
      <c r="G85" s="8">
        <v>4.99E-5</v>
      </c>
      <c r="H85" s="1">
        <v>1.7948000000000001E-4</v>
      </c>
    </row>
    <row r="86" spans="1:8" x14ac:dyDescent="0.2">
      <c r="A86" s="1" t="s">
        <v>54</v>
      </c>
      <c r="B86" s="1" t="s">
        <v>61</v>
      </c>
      <c r="C86" s="1">
        <v>-2.999949</v>
      </c>
      <c r="D86" s="1">
        <v>-3.0392858</v>
      </c>
      <c r="E86" s="1">
        <v>-2.9606121999999999</v>
      </c>
      <c r="F86" s="1">
        <v>0.10754361</v>
      </c>
      <c r="G86" s="8">
        <v>1.96E-17</v>
      </c>
      <c r="H86" s="8">
        <v>2.3500000000000002E-16</v>
      </c>
    </row>
    <row r="87" spans="1:8" x14ac:dyDescent="0.2">
      <c r="A87" s="1" t="s">
        <v>54</v>
      </c>
      <c r="B87" s="1" t="s">
        <v>62</v>
      </c>
      <c r="C87" s="1">
        <v>-2.8073071999999999</v>
      </c>
      <c r="D87" s="1">
        <v>-3.1954262</v>
      </c>
      <c r="E87" s="1">
        <v>-2.4191881999999998</v>
      </c>
      <c r="F87" s="1">
        <v>0.10754361</v>
      </c>
      <c r="G87" s="8">
        <v>3.6899999999999999E-17</v>
      </c>
      <c r="H87" s="8">
        <v>4.43E-16</v>
      </c>
    </row>
    <row r="88" spans="1:8" x14ac:dyDescent="0.2">
      <c r="A88" s="1" t="s">
        <v>54</v>
      </c>
      <c r="B88" s="1" t="s">
        <v>63</v>
      </c>
      <c r="C88" s="1">
        <v>0.1926418</v>
      </c>
      <c r="D88" s="1">
        <v>0.13218263999999999</v>
      </c>
      <c r="E88" s="1">
        <v>0.25310095999999999</v>
      </c>
      <c r="F88" s="1">
        <v>0.10754361</v>
      </c>
      <c r="G88" s="8">
        <v>3.9700000000000003E-5</v>
      </c>
      <c r="H88" s="1">
        <v>1.5877E-4</v>
      </c>
    </row>
    <row r="89" spans="1:8" x14ac:dyDescent="0.2">
      <c r="A89" s="1" t="s">
        <v>36</v>
      </c>
      <c r="B89" s="1" t="s">
        <v>62</v>
      </c>
      <c r="C89" s="1">
        <v>-2.8073052999999999</v>
      </c>
      <c r="D89" s="1">
        <v>-2.8453612000000001</v>
      </c>
      <c r="E89" s="1">
        <v>-2.7692494000000001</v>
      </c>
      <c r="F89" s="1">
        <v>5.1988050000000001E-2</v>
      </c>
      <c r="G89" s="8">
        <v>5.26E-22</v>
      </c>
      <c r="H89" s="8">
        <v>1.8899999999999998E-20</v>
      </c>
    </row>
    <row r="90" spans="1:8" x14ac:dyDescent="0.2">
      <c r="A90" s="1" t="s">
        <v>36</v>
      </c>
      <c r="B90" s="1" t="s">
        <v>63</v>
      </c>
      <c r="C90" s="1">
        <v>-2.8073052999999999</v>
      </c>
      <c r="D90" s="1">
        <v>-2.8470735</v>
      </c>
      <c r="E90" s="1">
        <v>-2.7675372</v>
      </c>
      <c r="F90" s="1">
        <v>5.1988050000000001E-2</v>
      </c>
      <c r="G90" s="8">
        <v>9.0899999999999998E-22</v>
      </c>
      <c r="H90" s="8">
        <v>3.2700000000000002E-20</v>
      </c>
    </row>
    <row r="91" spans="1:8" x14ac:dyDescent="0.2">
      <c r="A91" s="1" t="s">
        <v>48</v>
      </c>
      <c r="B91" s="1" t="s">
        <v>61</v>
      </c>
      <c r="C91" s="1">
        <v>-0.99999199999999999</v>
      </c>
      <c r="D91" s="1">
        <v>-1.7667292000000001</v>
      </c>
      <c r="E91" s="1">
        <v>-0.23325480000000001</v>
      </c>
      <c r="F91" s="1">
        <v>3.703704E-2</v>
      </c>
      <c r="G91" s="8">
        <v>1.5400000000000001E-17</v>
      </c>
      <c r="H91" s="8">
        <v>2.3500000000000002E-16</v>
      </c>
    </row>
    <row r="92" spans="1:8" x14ac:dyDescent="0.2">
      <c r="A92" s="1" t="s">
        <v>49</v>
      </c>
      <c r="B92" s="1" t="s">
        <v>61</v>
      </c>
      <c r="C92" s="1">
        <v>-1.9999659999999999</v>
      </c>
      <c r="D92" s="1">
        <v>-2.9784609999999998</v>
      </c>
      <c r="E92" s="1">
        <v>-1.021471</v>
      </c>
      <c r="F92" s="1">
        <v>3.703704E-2</v>
      </c>
      <c r="G92" s="8">
        <v>5.4399999999999996E-19</v>
      </c>
      <c r="H92" s="8">
        <v>1.96E-17</v>
      </c>
    </row>
    <row r="93" spans="1:8" x14ac:dyDescent="0.2">
      <c r="A93" s="1" t="s">
        <v>40</v>
      </c>
      <c r="B93" s="1" t="s">
        <v>62</v>
      </c>
      <c r="C93" s="1">
        <v>-1.9999659999999999</v>
      </c>
      <c r="D93" s="1">
        <v>-2.6916489000000001</v>
      </c>
      <c r="E93" s="1">
        <v>-1.3082832</v>
      </c>
      <c r="F93" s="1">
        <v>3.703704E-2</v>
      </c>
      <c r="G93" s="8">
        <v>5.5399999999999997E-20</v>
      </c>
      <c r="H93" s="8">
        <v>9.9699999999999997E-19</v>
      </c>
    </row>
    <row r="94" spans="1:8" x14ac:dyDescent="0.2">
      <c r="A94" s="1" t="s">
        <v>48</v>
      </c>
      <c r="B94" s="1" t="s">
        <v>63</v>
      </c>
      <c r="C94" s="1">
        <v>0.99999199999999999</v>
      </c>
      <c r="D94" s="1">
        <v>0.96721018000000003</v>
      </c>
      <c r="E94" s="1">
        <v>1.0327738200000001</v>
      </c>
      <c r="F94" s="1">
        <v>3.703704E-2</v>
      </c>
      <c r="G94" s="8">
        <v>7.8500000000000006E-17</v>
      </c>
      <c r="H94" s="8">
        <v>7.0600000000000003E-16</v>
      </c>
    </row>
    <row r="95" spans="1:8" x14ac:dyDescent="0.2">
      <c r="A95" s="1" t="s">
        <v>49</v>
      </c>
      <c r="B95" s="1" t="s">
        <v>63</v>
      </c>
      <c r="C95" s="1">
        <v>1.9999659999999999</v>
      </c>
      <c r="D95" s="1">
        <v>1.95725718</v>
      </c>
      <c r="E95" s="1">
        <v>2.0426748199999998</v>
      </c>
      <c r="F95" s="1">
        <v>3.703704E-2</v>
      </c>
      <c r="G95" s="8">
        <v>1.3899999999999999E-18</v>
      </c>
      <c r="H95" s="8">
        <v>1.6699999999999999E-17</v>
      </c>
    </row>
    <row r="96" spans="1:8" x14ac:dyDescent="0.2">
      <c r="A96" s="1" t="s">
        <v>40</v>
      </c>
      <c r="B96" s="1" t="s">
        <v>63</v>
      </c>
      <c r="C96" s="1">
        <v>-1.9999659999999999</v>
      </c>
      <c r="D96" s="1">
        <v>-2.0405256999999999</v>
      </c>
      <c r="E96" s="1">
        <v>-1.9594062999999999</v>
      </c>
      <c r="F96" s="1">
        <v>3.703704E-2</v>
      </c>
      <c r="G96" s="8">
        <v>1.19E-19</v>
      </c>
      <c r="H96" s="8">
        <v>2.1400000000000002E-18</v>
      </c>
    </row>
    <row r="97" spans="1:8" x14ac:dyDescent="0.2">
      <c r="A97" s="1" t="s">
        <v>50</v>
      </c>
      <c r="B97" s="1" t="s">
        <v>61</v>
      </c>
      <c r="C97" s="1">
        <v>-0.99998299999999996</v>
      </c>
      <c r="D97" s="1">
        <v>-2.1386892</v>
      </c>
      <c r="E97" s="1">
        <v>0.13872319999999999</v>
      </c>
      <c r="F97" s="1">
        <v>1.851852E-2</v>
      </c>
      <c r="G97" s="8">
        <v>1.7E-15</v>
      </c>
      <c r="H97" s="8">
        <v>1.5299999999999999E-14</v>
      </c>
    </row>
    <row r="98" spans="1:8" x14ac:dyDescent="0.2">
      <c r="A98" s="1" t="s">
        <v>50</v>
      </c>
      <c r="B98" s="1" t="s">
        <v>63</v>
      </c>
      <c r="C98" s="1">
        <v>0.99998299999999996</v>
      </c>
      <c r="D98" s="1">
        <v>0.95734377999999998</v>
      </c>
      <c r="E98" s="1">
        <v>1.0426222199999999</v>
      </c>
      <c r="F98" s="1">
        <v>1.851852E-2</v>
      </c>
      <c r="G98" s="8">
        <v>4.32E-15</v>
      </c>
      <c r="H98" s="8">
        <v>3.1100000000000001E-14</v>
      </c>
    </row>
    <row r="99" spans="1:8" x14ac:dyDescent="0.2">
      <c r="A99" s="1" t="s">
        <v>102</v>
      </c>
    </row>
  </sheetData>
  <sortState xmlns:xlrd2="http://schemas.microsoft.com/office/spreadsheetml/2017/richdata2" ref="A2:H98">
    <sortCondition descending="1" ref="F2:F98"/>
  </sortState>
  <conditionalFormatting sqref="H2:H98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FB3C9-ED4D-3C4E-86B6-6708B58D913A}">
  <dimension ref="A1:F127"/>
  <sheetViews>
    <sheetView topLeftCell="A74" workbookViewId="0">
      <selection activeCell="F127" sqref="A1:F127"/>
    </sheetView>
  </sheetViews>
  <sheetFormatPr baseColWidth="10" defaultRowHeight="16" x14ac:dyDescent="0.2"/>
  <cols>
    <col min="1" max="1" width="12.83203125" bestFit="1" customWidth="1"/>
    <col min="2" max="2" width="16.5" bestFit="1" customWidth="1"/>
  </cols>
  <sheetData>
    <row r="1" spans="1:6" x14ac:dyDescent="0.2">
      <c r="A1" s="13" t="s">
        <v>106</v>
      </c>
      <c r="B1" s="13" t="s">
        <v>107</v>
      </c>
      <c r="C1" s="13" t="s">
        <v>105</v>
      </c>
      <c r="D1" s="13" t="s">
        <v>76</v>
      </c>
      <c r="E1" s="13" t="s">
        <v>114</v>
      </c>
      <c r="F1" s="13" t="s">
        <v>121</v>
      </c>
    </row>
    <row r="2" spans="1:6" x14ac:dyDescent="0.2">
      <c r="A2" t="s">
        <v>195</v>
      </c>
      <c r="B2" t="s">
        <v>8</v>
      </c>
      <c r="C2" t="s">
        <v>119</v>
      </c>
      <c r="D2" t="s">
        <v>11</v>
      </c>
      <c r="E2" s="12">
        <v>43131</v>
      </c>
      <c r="F2">
        <v>10</v>
      </c>
    </row>
    <row r="3" spans="1:6" x14ac:dyDescent="0.2">
      <c r="A3" t="s">
        <v>196</v>
      </c>
      <c r="B3" t="s">
        <v>8</v>
      </c>
      <c r="C3" t="s">
        <v>119</v>
      </c>
      <c r="D3" t="s">
        <v>11</v>
      </c>
      <c r="E3" s="12">
        <v>43131</v>
      </c>
      <c r="F3">
        <v>10</v>
      </c>
    </row>
    <row r="4" spans="1:6" x14ac:dyDescent="0.2">
      <c r="A4" t="s">
        <v>84</v>
      </c>
      <c r="B4" t="s">
        <v>8</v>
      </c>
      <c r="C4" t="s">
        <v>119</v>
      </c>
      <c r="D4" t="s">
        <v>11</v>
      </c>
      <c r="E4" s="12">
        <v>43131</v>
      </c>
      <c r="F4">
        <v>10</v>
      </c>
    </row>
    <row r="5" spans="1:6" x14ac:dyDescent="0.2">
      <c r="A5" t="s">
        <v>83</v>
      </c>
      <c r="B5" t="s">
        <v>8</v>
      </c>
      <c r="C5" t="s">
        <v>119</v>
      </c>
      <c r="D5" t="s">
        <v>10</v>
      </c>
      <c r="E5" s="12">
        <v>43131</v>
      </c>
      <c r="F5">
        <v>10</v>
      </c>
    </row>
    <row r="6" spans="1:6" x14ac:dyDescent="0.2">
      <c r="A6" t="s">
        <v>82</v>
      </c>
      <c r="B6" t="s">
        <v>8</v>
      </c>
      <c r="C6" t="s">
        <v>119</v>
      </c>
      <c r="D6" t="s">
        <v>10</v>
      </c>
      <c r="E6" s="12">
        <v>43131</v>
      </c>
      <c r="F6">
        <v>10</v>
      </c>
    </row>
    <row r="7" spans="1:6" x14ac:dyDescent="0.2">
      <c r="A7" t="s">
        <v>81</v>
      </c>
      <c r="B7" t="s">
        <v>8</v>
      </c>
      <c r="C7" t="s">
        <v>119</v>
      </c>
      <c r="D7" t="s">
        <v>10</v>
      </c>
      <c r="E7" s="12">
        <v>43131</v>
      </c>
      <c r="F7">
        <v>10</v>
      </c>
    </row>
    <row r="8" spans="1:6" x14ac:dyDescent="0.2">
      <c r="A8" t="s">
        <v>208</v>
      </c>
      <c r="B8" t="s">
        <v>8</v>
      </c>
      <c r="C8" t="s">
        <v>119</v>
      </c>
      <c r="D8" t="s">
        <v>9</v>
      </c>
      <c r="E8" s="12">
        <v>43131</v>
      </c>
      <c r="F8">
        <v>10</v>
      </c>
    </row>
    <row r="9" spans="1:6" x14ac:dyDescent="0.2">
      <c r="A9" t="s">
        <v>209</v>
      </c>
      <c r="B9" t="s">
        <v>8</v>
      </c>
      <c r="C9" t="s">
        <v>119</v>
      </c>
      <c r="D9" t="s">
        <v>9</v>
      </c>
      <c r="E9" s="12">
        <v>43131</v>
      </c>
      <c r="F9">
        <v>10</v>
      </c>
    </row>
    <row r="10" spans="1:6" x14ac:dyDescent="0.2">
      <c r="A10" t="s">
        <v>79</v>
      </c>
      <c r="B10" t="s">
        <v>8</v>
      </c>
      <c r="C10" t="s">
        <v>119</v>
      </c>
      <c r="D10" t="s">
        <v>9</v>
      </c>
      <c r="E10" s="12">
        <v>43131</v>
      </c>
      <c r="F10">
        <v>10</v>
      </c>
    </row>
    <row r="11" spans="1:6" x14ac:dyDescent="0.2">
      <c r="A11" t="s">
        <v>174</v>
      </c>
      <c r="B11" t="s">
        <v>8</v>
      </c>
      <c r="C11" t="s">
        <v>118</v>
      </c>
      <c r="D11" t="s">
        <v>11</v>
      </c>
      <c r="E11" s="12">
        <v>43131</v>
      </c>
      <c r="F11">
        <v>10</v>
      </c>
    </row>
    <row r="12" spans="1:6" x14ac:dyDescent="0.2">
      <c r="A12" t="s">
        <v>175</v>
      </c>
      <c r="B12" t="s">
        <v>8</v>
      </c>
      <c r="C12" t="s">
        <v>118</v>
      </c>
      <c r="D12" t="s">
        <v>11</v>
      </c>
      <c r="E12" s="12">
        <v>43131</v>
      </c>
      <c r="F12">
        <v>10</v>
      </c>
    </row>
    <row r="13" spans="1:6" x14ac:dyDescent="0.2">
      <c r="A13" t="s">
        <v>176</v>
      </c>
      <c r="B13" t="s">
        <v>8</v>
      </c>
      <c r="C13" t="s">
        <v>118</v>
      </c>
      <c r="D13" t="s">
        <v>11</v>
      </c>
      <c r="E13" s="12">
        <v>43131</v>
      </c>
      <c r="F13">
        <v>10</v>
      </c>
    </row>
    <row r="14" spans="1:6" x14ac:dyDescent="0.2">
      <c r="A14" t="s">
        <v>183</v>
      </c>
      <c r="B14" t="s">
        <v>8</v>
      </c>
      <c r="C14" t="s">
        <v>118</v>
      </c>
      <c r="D14" t="s">
        <v>10</v>
      </c>
      <c r="E14" s="12">
        <v>43131</v>
      </c>
      <c r="F14">
        <v>10</v>
      </c>
    </row>
    <row r="15" spans="1:6" x14ac:dyDescent="0.2">
      <c r="A15" t="s">
        <v>184</v>
      </c>
      <c r="B15" t="s">
        <v>8</v>
      </c>
      <c r="C15" t="s">
        <v>118</v>
      </c>
      <c r="D15" t="s">
        <v>10</v>
      </c>
      <c r="E15" s="12">
        <v>43131</v>
      </c>
      <c r="F15">
        <v>10</v>
      </c>
    </row>
    <row r="16" spans="1:6" x14ac:dyDescent="0.2">
      <c r="A16" t="s">
        <v>185</v>
      </c>
      <c r="B16" t="s">
        <v>8</v>
      </c>
      <c r="C16" t="s">
        <v>118</v>
      </c>
      <c r="D16" t="s">
        <v>10</v>
      </c>
      <c r="E16" s="12">
        <v>43131</v>
      </c>
      <c r="F16">
        <v>10</v>
      </c>
    </row>
    <row r="17" spans="1:6" x14ac:dyDescent="0.2">
      <c r="A17" t="s">
        <v>192</v>
      </c>
      <c r="B17" t="s">
        <v>8</v>
      </c>
      <c r="C17" t="s">
        <v>118</v>
      </c>
      <c r="D17" t="s">
        <v>9</v>
      </c>
      <c r="E17" s="12">
        <v>43131</v>
      </c>
      <c r="F17">
        <v>10</v>
      </c>
    </row>
    <row r="18" spans="1:6" x14ac:dyDescent="0.2">
      <c r="A18" t="s">
        <v>193</v>
      </c>
      <c r="B18" t="s">
        <v>8</v>
      </c>
      <c r="C18" t="s">
        <v>118</v>
      </c>
      <c r="D18" t="s">
        <v>9</v>
      </c>
      <c r="E18" s="12">
        <v>43131</v>
      </c>
      <c r="F18">
        <v>10</v>
      </c>
    </row>
    <row r="19" spans="1:6" x14ac:dyDescent="0.2">
      <c r="A19" t="s">
        <v>194</v>
      </c>
      <c r="B19" t="s">
        <v>8</v>
      </c>
      <c r="C19" t="s">
        <v>118</v>
      </c>
      <c r="D19" t="s">
        <v>9</v>
      </c>
      <c r="E19" s="12">
        <v>43131</v>
      </c>
      <c r="F19">
        <v>10</v>
      </c>
    </row>
    <row r="20" spans="1:6" x14ac:dyDescent="0.2">
      <c r="A20" t="s">
        <v>210</v>
      </c>
      <c r="B20" t="s">
        <v>8</v>
      </c>
      <c r="C20" t="s">
        <v>117</v>
      </c>
      <c r="D20" t="s">
        <v>116</v>
      </c>
      <c r="E20" s="12">
        <v>43131</v>
      </c>
      <c r="F20" t="s">
        <v>120</v>
      </c>
    </row>
    <row r="21" spans="1:6" x14ac:dyDescent="0.2">
      <c r="A21" t="s">
        <v>211</v>
      </c>
      <c r="B21" t="s">
        <v>8</v>
      </c>
      <c r="C21" t="s">
        <v>117</v>
      </c>
      <c r="D21" t="s">
        <v>116</v>
      </c>
      <c r="E21" s="12">
        <v>43131</v>
      </c>
      <c r="F21" t="s">
        <v>120</v>
      </c>
    </row>
    <row r="22" spans="1:6" x14ac:dyDescent="0.2">
      <c r="A22" t="s">
        <v>212</v>
      </c>
      <c r="B22" t="s">
        <v>8</v>
      </c>
      <c r="C22" t="s">
        <v>117</v>
      </c>
      <c r="D22" t="s">
        <v>116</v>
      </c>
      <c r="E22" s="12">
        <v>43131</v>
      </c>
      <c r="F22" t="s">
        <v>120</v>
      </c>
    </row>
    <row r="23" spans="1:6" x14ac:dyDescent="0.2">
      <c r="A23" t="s">
        <v>213</v>
      </c>
      <c r="B23" t="s">
        <v>8</v>
      </c>
      <c r="C23" t="s">
        <v>117</v>
      </c>
      <c r="D23" t="s">
        <v>115</v>
      </c>
      <c r="E23" s="12">
        <v>43131</v>
      </c>
      <c r="F23" t="s">
        <v>120</v>
      </c>
    </row>
    <row r="24" spans="1:6" x14ac:dyDescent="0.2">
      <c r="A24" t="s">
        <v>214</v>
      </c>
      <c r="B24" t="s">
        <v>8</v>
      </c>
      <c r="C24" t="s">
        <v>117</v>
      </c>
      <c r="D24" t="s">
        <v>115</v>
      </c>
      <c r="E24" s="12">
        <v>43131</v>
      </c>
      <c r="F24" t="s">
        <v>120</v>
      </c>
    </row>
    <row r="25" spans="1:6" x14ac:dyDescent="0.2">
      <c r="A25" t="s">
        <v>215</v>
      </c>
      <c r="B25" t="s">
        <v>8</v>
      </c>
      <c r="C25" t="s">
        <v>117</v>
      </c>
      <c r="D25" t="s">
        <v>115</v>
      </c>
      <c r="E25" s="12">
        <v>43131</v>
      </c>
      <c r="F25" t="s">
        <v>120</v>
      </c>
    </row>
    <row r="26" spans="1:6" x14ac:dyDescent="0.2">
      <c r="A26" t="s">
        <v>98</v>
      </c>
      <c r="B26" t="s">
        <v>12</v>
      </c>
      <c r="C26" t="s">
        <v>119</v>
      </c>
      <c r="D26" t="s">
        <v>11</v>
      </c>
      <c r="E26" s="12">
        <v>43175</v>
      </c>
      <c r="F26">
        <v>10</v>
      </c>
    </row>
    <row r="27" spans="1:6" x14ac:dyDescent="0.2">
      <c r="A27" t="s">
        <v>97</v>
      </c>
      <c r="B27" t="s">
        <v>12</v>
      </c>
      <c r="C27" t="s">
        <v>119</v>
      </c>
      <c r="D27" t="s">
        <v>11</v>
      </c>
      <c r="E27" s="12">
        <v>43175</v>
      </c>
      <c r="F27">
        <v>10</v>
      </c>
    </row>
    <row r="28" spans="1:6" x14ac:dyDescent="0.2">
      <c r="A28" t="s">
        <v>96</v>
      </c>
      <c r="B28" t="s">
        <v>12</v>
      </c>
      <c r="C28" t="s">
        <v>119</v>
      </c>
      <c r="D28" t="s">
        <v>11</v>
      </c>
      <c r="E28" s="12">
        <v>43175</v>
      </c>
      <c r="F28">
        <v>10</v>
      </c>
    </row>
    <row r="29" spans="1:6" x14ac:dyDescent="0.2">
      <c r="A29" t="s">
        <v>132</v>
      </c>
      <c r="B29" t="s">
        <v>12</v>
      </c>
      <c r="C29" t="s">
        <v>119</v>
      </c>
      <c r="D29" t="s">
        <v>10</v>
      </c>
      <c r="E29" s="12">
        <v>43175</v>
      </c>
      <c r="F29">
        <v>10</v>
      </c>
    </row>
    <row r="30" spans="1:6" x14ac:dyDescent="0.2">
      <c r="A30" t="s">
        <v>133</v>
      </c>
      <c r="B30" t="s">
        <v>12</v>
      </c>
      <c r="C30" t="s">
        <v>119</v>
      </c>
      <c r="D30" t="s">
        <v>10</v>
      </c>
      <c r="E30" s="12">
        <v>43175</v>
      </c>
      <c r="F30">
        <v>10</v>
      </c>
    </row>
    <row r="31" spans="1:6" x14ac:dyDescent="0.2">
      <c r="A31" t="s">
        <v>134</v>
      </c>
      <c r="B31" t="s">
        <v>12</v>
      </c>
      <c r="C31" t="s">
        <v>119</v>
      </c>
      <c r="D31" t="s">
        <v>10</v>
      </c>
      <c r="E31" s="12">
        <v>43175</v>
      </c>
      <c r="F31">
        <v>10</v>
      </c>
    </row>
    <row r="32" spans="1:6" x14ac:dyDescent="0.2">
      <c r="A32" t="s">
        <v>140</v>
      </c>
      <c r="B32" t="s">
        <v>12</v>
      </c>
      <c r="C32" t="s">
        <v>119</v>
      </c>
      <c r="D32" t="s">
        <v>9</v>
      </c>
      <c r="E32" s="12">
        <v>43175</v>
      </c>
      <c r="F32">
        <v>10</v>
      </c>
    </row>
    <row r="33" spans="1:6" x14ac:dyDescent="0.2">
      <c r="A33" t="s">
        <v>89</v>
      </c>
      <c r="B33" t="s">
        <v>12</v>
      </c>
      <c r="C33" t="s">
        <v>119</v>
      </c>
      <c r="D33" t="s">
        <v>9</v>
      </c>
      <c r="E33" s="12">
        <v>43175</v>
      </c>
      <c r="F33">
        <v>10</v>
      </c>
    </row>
    <row r="34" spans="1:6" x14ac:dyDescent="0.2">
      <c r="A34" t="s">
        <v>88</v>
      </c>
      <c r="B34" t="s">
        <v>12</v>
      </c>
      <c r="C34" t="s">
        <v>119</v>
      </c>
      <c r="D34" t="s">
        <v>9</v>
      </c>
      <c r="E34" s="12">
        <v>43175</v>
      </c>
      <c r="F34">
        <v>10</v>
      </c>
    </row>
    <row r="35" spans="1:6" x14ac:dyDescent="0.2">
      <c r="A35" t="s">
        <v>147</v>
      </c>
      <c r="B35" t="s">
        <v>12</v>
      </c>
      <c r="C35" t="s">
        <v>118</v>
      </c>
      <c r="D35" t="s">
        <v>11</v>
      </c>
      <c r="E35" s="12">
        <v>43175</v>
      </c>
      <c r="F35">
        <v>10</v>
      </c>
    </row>
    <row r="36" spans="1:6" x14ac:dyDescent="0.2">
      <c r="A36" t="s">
        <v>148</v>
      </c>
      <c r="B36" t="s">
        <v>12</v>
      </c>
      <c r="C36" t="s">
        <v>118</v>
      </c>
      <c r="D36" t="s">
        <v>11</v>
      </c>
      <c r="E36" s="12">
        <v>43175</v>
      </c>
      <c r="F36">
        <v>10</v>
      </c>
    </row>
    <row r="37" spans="1:6" x14ac:dyDescent="0.2">
      <c r="A37" t="s">
        <v>149</v>
      </c>
      <c r="B37" t="s">
        <v>12</v>
      </c>
      <c r="C37" t="s">
        <v>118</v>
      </c>
      <c r="D37" t="s">
        <v>11</v>
      </c>
      <c r="E37" s="12">
        <v>43175</v>
      </c>
      <c r="F37">
        <v>10</v>
      </c>
    </row>
    <row r="38" spans="1:6" x14ac:dyDescent="0.2">
      <c r="A38" t="s">
        <v>156</v>
      </c>
      <c r="B38" t="s">
        <v>12</v>
      </c>
      <c r="C38" t="s">
        <v>118</v>
      </c>
      <c r="D38" t="s">
        <v>10</v>
      </c>
      <c r="E38" s="12">
        <v>43175</v>
      </c>
      <c r="F38">
        <v>10</v>
      </c>
    </row>
    <row r="39" spans="1:6" x14ac:dyDescent="0.2">
      <c r="A39" t="s">
        <v>157</v>
      </c>
      <c r="B39" t="s">
        <v>12</v>
      </c>
      <c r="C39" t="s">
        <v>118</v>
      </c>
      <c r="D39" t="s">
        <v>10</v>
      </c>
      <c r="E39" s="12">
        <v>43175</v>
      </c>
      <c r="F39">
        <v>10</v>
      </c>
    </row>
    <row r="40" spans="1:6" x14ac:dyDescent="0.2">
      <c r="A40" t="s">
        <v>158</v>
      </c>
      <c r="B40" t="s">
        <v>12</v>
      </c>
      <c r="C40" t="s">
        <v>118</v>
      </c>
      <c r="D40" t="s">
        <v>10</v>
      </c>
      <c r="E40" s="12">
        <v>43175</v>
      </c>
      <c r="F40">
        <v>10</v>
      </c>
    </row>
    <row r="41" spans="1:6" x14ac:dyDescent="0.2">
      <c r="A41" t="s">
        <v>165</v>
      </c>
      <c r="B41" t="s">
        <v>12</v>
      </c>
      <c r="C41" t="s">
        <v>118</v>
      </c>
      <c r="D41" t="s">
        <v>9</v>
      </c>
      <c r="E41" s="12">
        <v>43175</v>
      </c>
      <c r="F41">
        <v>10</v>
      </c>
    </row>
    <row r="42" spans="1:6" x14ac:dyDescent="0.2">
      <c r="A42" t="s">
        <v>166</v>
      </c>
      <c r="B42" t="s">
        <v>12</v>
      </c>
      <c r="C42" t="s">
        <v>118</v>
      </c>
      <c r="D42" t="s">
        <v>9</v>
      </c>
      <c r="E42" s="12">
        <v>43175</v>
      </c>
      <c r="F42">
        <v>10</v>
      </c>
    </row>
    <row r="43" spans="1:6" x14ac:dyDescent="0.2">
      <c r="A43" t="s">
        <v>167</v>
      </c>
      <c r="B43" t="s">
        <v>12</v>
      </c>
      <c r="C43" t="s">
        <v>118</v>
      </c>
      <c r="D43" t="s">
        <v>9</v>
      </c>
      <c r="E43" s="12">
        <v>43175</v>
      </c>
      <c r="F43">
        <v>10</v>
      </c>
    </row>
    <row r="44" spans="1:6" x14ac:dyDescent="0.2">
      <c r="A44" t="s">
        <v>113</v>
      </c>
      <c r="B44" t="s">
        <v>8</v>
      </c>
      <c r="C44" t="s">
        <v>119</v>
      </c>
      <c r="D44" t="s">
        <v>11</v>
      </c>
      <c r="E44" s="12">
        <v>43202</v>
      </c>
      <c r="F44">
        <v>10</v>
      </c>
    </row>
    <row r="45" spans="1:6" x14ac:dyDescent="0.2">
      <c r="A45" t="s">
        <v>112</v>
      </c>
      <c r="B45" t="s">
        <v>8</v>
      </c>
      <c r="C45" t="s">
        <v>119</v>
      </c>
      <c r="D45" t="s">
        <v>11</v>
      </c>
      <c r="E45" s="12">
        <v>43202</v>
      </c>
      <c r="F45">
        <v>10</v>
      </c>
    </row>
    <row r="46" spans="1:6" x14ac:dyDescent="0.2">
      <c r="A46" t="s">
        <v>111</v>
      </c>
      <c r="B46" t="s">
        <v>8</v>
      </c>
      <c r="C46" t="s">
        <v>119</v>
      </c>
      <c r="D46" t="s">
        <v>11</v>
      </c>
      <c r="E46" s="12">
        <v>43202</v>
      </c>
      <c r="F46">
        <v>10</v>
      </c>
    </row>
    <row r="47" spans="1:6" x14ac:dyDescent="0.2">
      <c r="A47" t="s">
        <v>200</v>
      </c>
      <c r="B47" t="s">
        <v>8</v>
      </c>
      <c r="C47" t="s">
        <v>119</v>
      </c>
      <c r="D47" t="s">
        <v>10</v>
      </c>
      <c r="E47" s="12">
        <v>43202</v>
      </c>
      <c r="F47">
        <v>8</v>
      </c>
    </row>
    <row r="48" spans="1:6" x14ac:dyDescent="0.2">
      <c r="A48" t="s">
        <v>201</v>
      </c>
      <c r="B48" t="s">
        <v>8</v>
      </c>
      <c r="C48" t="s">
        <v>119</v>
      </c>
      <c r="D48" t="s">
        <v>10</v>
      </c>
      <c r="E48" s="12">
        <v>43202</v>
      </c>
      <c r="F48">
        <v>7</v>
      </c>
    </row>
    <row r="49" spans="1:6" x14ac:dyDescent="0.2">
      <c r="A49" t="s">
        <v>202</v>
      </c>
      <c r="B49" t="s">
        <v>8</v>
      </c>
      <c r="C49" t="s">
        <v>119</v>
      </c>
      <c r="D49" t="s">
        <v>10</v>
      </c>
      <c r="E49" s="12">
        <v>43202</v>
      </c>
      <c r="F49">
        <v>7</v>
      </c>
    </row>
    <row r="50" spans="1:6" x14ac:dyDescent="0.2">
      <c r="A50" t="s">
        <v>206</v>
      </c>
      <c r="B50" t="s">
        <v>8</v>
      </c>
      <c r="C50" t="s">
        <v>119</v>
      </c>
      <c r="D50" t="s">
        <v>9</v>
      </c>
      <c r="E50" s="12">
        <v>43202</v>
      </c>
      <c r="F50">
        <v>10</v>
      </c>
    </row>
    <row r="51" spans="1:6" x14ac:dyDescent="0.2">
      <c r="A51" t="s">
        <v>80</v>
      </c>
      <c r="B51" t="s">
        <v>8</v>
      </c>
      <c r="C51" t="s">
        <v>119</v>
      </c>
      <c r="D51" t="s">
        <v>9</v>
      </c>
      <c r="E51" s="12">
        <v>43202</v>
      </c>
      <c r="F51">
        <v>10</v>
      </c>
    </row>
    <row r="52" spans="1:6" x14ac:dyDescent="0.2">
      <c r="A52" t="s">
        <v>207</v>
      </c>
      <c r="B52" t="s">
        <v>8</v>
      </c>
      <c r="C52" t="s">
        <v>119</v>
      </c>
      <c r="D52" t="s">
        <v>9</v>
      </c>
      <c r="E52" s="12">
        <v>43202</v>
      </c>
      <c r="F52">
        <v>10</v>
      </c>
    </row>
    <row r="53" spans="1:6" x14ac:dyDescent="0.2">
      <c r="A53" t="s">
        <v>171</v>
      </c>
      <c r="B53" t="s">
        <v>8</v>
      </c>
      <c r="C53" t="s">
        <v>118</v>
      </c>
      <c r="D53" t="s">
        <v>11</v>
      </c>
      <c r="E53" s="12">
        <v>43202</v>
      </c>
      <c r="F53">
        <v>10</v>
      </c>
    </row>
    <row r="54" spans="1:6" x14ac:dyDescent="0.2">
      <c r="A54" t="s">
        <v>172</v>
      </c>
      <c r="B54" t="s">
        <v>8</v>
      </c>
      <c r="C54" t="s">
        <v>118</v>
      </c>
      <c r="D54" t="s">
        <v>11</v>
      </c>
      <c r="E54" s="12">
        <v>43202</v>
      </c>
      <c r="F54">
        <v>10</v>
      </c>
    </row>
    <row r="55" spans="1:6" x14ac:dyDescent="0.2">
      <c r="A55" t="s">
        <v>173</v>
      </c>
      <c r="B55" t="s">
        <v>8</v>
      </c>
      <c r="C55" t="s">
        <v>118</v>
      </c>
      <c r="D55" t="s">
        <v>11</v>
      </c>
      <c r="E55" s="12">
        <v>43202</v>
      </c>
      <c r="F55">
        <v>10</v>
      </c>
    </row>
    <row r="56" spans="1:6" x14ac:dyDescent="0.2">
      <c r="A56" t="s">
        <v>180</v>
      </c>
      <c r="B56" t="s">
        <v>8</v>
      </c>
      <c r="C56" t="s">
        <v>118</v>
      </c>
      <c r="D56" t="s">
        <v>10</v>
      </c>
      <c r="E56" s="12">
        <v>43202</v>
      </c>
      <c r="F56">
        <v>10</v>
      </c>
    </row>
    <row r="57" spans="1:6" x14ac:dyDescent="0.2">
      <c r="A57" t="s">
        <v>181</v>
      </c>
      <c r="B57" t="s">
        <v>8</v>
      </c>
      <c r="C57" t="s">
        <v>118</v>
      </c>
      <c r="D57" t="s">
        <v>10</v>
      </c>
      <c r="E57" s="12">
        <v>43202</v>
      </c>
      <c r="F57">
        <v>9</v>
      </c>
    </row>
    <row r="58" spans="1:6" x14ac:dyDescent="0.2">
      <c r="A58" t="s">
        <v>182</v>
      </c>
      <c r="B58" t="s">
        <v>8</v>
      </c>
      <c r="C58" t="s">
        <v>118</v>
      </c>
      <c r="D58" t="s">
        <v>10</v>
      </c>
      <c r="E58" s="12">
        <v>43202</v>
      </c>
      <c r="F58">
        <v>10</v>
      </c>
    </row>
    <row r="59" spans="1:6" x14ac:dyDescent="0.2">
      <c r="A59" t="s">
        <v>189</v>
      </c>
      <c r="B59" t="s">
        <v>8</v>
      </c>
      <c r="C59" t="s">
        <v>118</v>
      </c>
      <c r="D59" t="s">
        <v>9</v>
      </c>
      <c r="E59" s="12">
        <v>43202</v>
      </c>
      <c r="F59">
        <v>10</v>
      </c>
    </row>
    <row r="60" spans="1:6" x14ac:dyDescent="0.2">
      <c r="A60" t="s">
        <v>190</v>
      </c>
      <c r="B60" t="s">
        <v>8</v>
      </c>
      <c r="C60" t="s">
        <v>118</v>
      </c>
      <c r="D60" t="s">
        <v>9</v>
      </c>
      <c r="E60" s="12">
        <v>43202</v>
      </c>
      <c r="F60">
        <v>10</v>
      </c>
    </row>
    <row r="61" spans="1:6" x14ac:dyDescent="0.2">
      <c r="A61" t="s">
        <v>191</v>
      </c>
      <c r="B61" t="s">
        <v>8</v>
      </c>
      <c r="C61" t="s">
        <v>118</v>
      </c>
      <c r="D61" t="s">
        <v>9</v>
      </c>
      <c r="E61" s="12">
        <v>43202</v>
      </c>
      <c r="F61">
        <v>10</v>
      </c>
    </row>
    <row r="62" spans="1:6" x14ac:dyDescent="0.2">
      <c r="A62" t="s">
        <v>216</v>
      </c>
      <c r="B62" t="s">
        <v>8</v>
      </c>
      <c r="C62" t="s">
        <v>117</v>
      </c>
      <c r="D62" t="s">
        <v>116</v>
      </c>
      <c r="E62" s="12">
        <v>43202</v>
      </c>
      <c r="F62" t="s">
        <v>120</v>
      </c>
    </row>
    <row r="63" spans="1:6" x14ac:dyDescent="0.2">
      <c r="A63" t="s">
        <v>217</v>
      </c>
      <c r="B63" t="s">
        <v>8</v>
      </c>
      <c r="C63" t="s">
        <v>117</v>
      </c>
      <c r="D63" t="s">
        <v>116</v>
      </c>
      <c r="E63" s="12">
        <v>43202</v>
      </c>
      <c r="F63" t="s">
        <v>120</v>
      </c>
    </row>
    <row r="64" spans="1:6" x14ac:dyDescent="0.2">
      <c r="A64" t="s">
        <v>218</v>
      </c>
      <c r="B64" t="s">
        <v>8</v>
      </c>
      <c r="C64" t="s">
        <v>117</v>
      </c>
      <c r="D64" t="s">
        <v>116</v>
      </c>
      <c r="E64" s="12">
        <v>43202</v>
      </c>
      <c r="F64" t="s">
        <v>120</v>
      </c>
    </row>
    <row r="65" spans="1:6" x14ac:dyDescent="0.2">
      <c r="A65" t="s">
        <v>219</v>
      </c>
      <c r="B65" t="s">
        <v>8</v>
      </c>
      <c r="C65" t="s">
        <v>117</v>
      </c>
      <c r="D65" t="s">
        <v>115</v>
      </c>
      <c r="E65" s="12">
        <v>43202</v>
      </c>
      <c r="F65" t="s">
        <v>120</v>
      </c>
    </row>
    <row r="66" spans="1:6" x14ac:dyDescent="0.2">
      <c r="A66" t="s">
        <v>220</v>
      </c>
      <c r="B66" t="s">
        <v>8</v>
      </c>
      <c r="C66" t="s">
        <v>117</v>
      </c>
      <c r="D66" t="s">
        <v>115</v>
      </c>
      <c r="E66" s="12">
        <v>43202</v>
      </c>
      <c r="F66" t="s">
        <v>120</v>
      </c>
    </row>
    <row r="67" spans="1:6" x14ac:dyDescent="0.2">
      <c r="A67" t="s">
        <v>221</v>
      </c>
      <c r="B67" t="s">
        <v>8</v>
      </c>
      <c r="C67" t="s">
        <v>117</v>
      </c>
      <c r="D67" t="s">
        <v>115</v>
      </c>
      <c r="E67" s="12">
        <v>43202</v>
      </c>
      <c r="F67" t="s">
        <v>120</v>
      </c>
    </row>
    <row r="68" spans="1:6" x14ac:dyDescent="0.2">
      <c r="A68" t="s">
        <v>125</v>
      </c>
      <c r="B68" t="s">
        <v>12</v>
      </c>
      <c r="C68" t="s">
        <v>119</v>
      </c>
      <c r="D68" t="s">
        <v>11</v>
      </c>
      <c r="E68" s="12">
        <v>43224</v>
      </c>
      <c r="F68" s="1">
        <v>10</v>
      </c>
    </row>
    <row r="69" spans="1:6" x14ac:dyDescent="0.2">
      <c r="A69" t="s">
        <v>126</v>
      </c>
      <c r="B69" t="s">
        <v>12</v>
      </c>
      <c r="C69" t="s">
        <v>119</v>
      </c>
      <c r="D69" t="s">
        <v>11</v>
      </c>
      <c r="E69" s="12">
        <v>43224</v>
      </c>
      <c r="F69" s="1">
        <v>10</v>
      </c>
    </row>
    <row r="70" spans="1:6" x14ac:dyDescent="0.2">
      <c r="A70" t="s">
        <v>99</v>
      </c>
      <c r="B70" t="s">
        <v>12</v>
      </c>
      <c r="C70" t="s">
        <v>119</v>
      </c>
      <c r="D70" t="s">
        <v>11</v>
      </c>
      <c r="E70" s="12">
        <v>43224</v>
      </c>
      <c r="F70" s="1">
        <v>10</v>
      </c>
    </row>
    <row r="71" spans="1:6" x14ac:dyDescent="0.2">
      <c r="A71" t="s">
        <v>129</v>
      </c>
      <c r="B71" t="s">
        <v>12</v>
      </c>
      <c r="C71" t="s">
        <v>119</v>
      </c>
      <c r="D71" t="s">
        <v>10</v>
      </c>
      <c r="E71" s="12">
        <v>43224</v>
      </c>
      <c r="F71" s="1">
        <v>10</v>
      </c>
    </row>
    <row r="72" spans="1:6" x14ac:dyDescent="0.2">
      <c r="A72" t="s">
        <v>130</v>
      </c>
      <c r="B72" t="s">
        <v>12</v>
      </c>
      <c r="C72" t="s">
        <v>119</v>
      </c>
      <c r="D72" t="s">
        <v>10</v>
      </c>
      <c r="E72" s="12">
        <v>43224</v>
      </c>
      <c r="F72" s="1">
        <v>10</v>
      </c>
    </row>
    <row r="73" spans="1:6" x14ac:dyDescent="0.2">
      <c r="A73" t="s">
        <v>131</v>
      </c>
      <c r="B73" t="s">
        <v>12</v>
      </c>
      <c r="C73" t="s">
        <v>119</v>
      </c>
      <c r="D73" t="s">
        <v>10</v>
      </c>
      <c r="E73" s="12">
        <v>43224</v>
      </c>
      <c r="F73" s="1">
        <v>10</v>
      </c>
    </row>
    <row r="74" spans="1:6" x14ac:dyDescent="0.2">
      <c r="A74" t="s">
        <v>91</v>
      </c>
      <c r="B74" t="s">
        <v>12</v>
      </c>
      <c r="C74" t="s">
        <v>119</v>
      </c>
      <c r="D74" t="s">
        <v>9</v>
      </c>
      <c r="E74" s="12">
        <v>43224</v>
      </c>
      <c r="F74" s="1">
        <v>10</v>
      </c>
    </row>
    <row r="75" spans="1:6" x14ac:dyDescent="0.2">
      <c r="A75" t="s">
        <v>138</v>
      </c>
      <c r="B75" t="s">
        <v>12</v>
      </c>
      <c r="C75" t="s">
        <v>119</v>
      </c>
      <c r="D75" t="s">
        <v>9</v>
      </c>
      <c r="E75" s="12">
        <v>43224</v>
      </c>
      <c r="F75" s="1">
        <v>10</v>
      </c>
    </row>
    <row r="76" spans="1:6" x14ac:dyDescent="0.2">
      <c r="A76" t="s">
        <v>139</v>
      </c>
      <c r="B76" t="s">
        <v>12</v>
      </c>
      <c r="C76" t="s">
        <v>119</v>
      </c>
      <c r="D76" t="s">
        <v>9</v>
      </c>
      <c r="E76" s="12">
        <v>43224</v>
      </c>
      <c r="F76" s="1">
        <v>10</v>
      </c>
    </row>
    <row r="77" spans="1:6" x14ac:dyDescent="0.2">
      <c r="A77" t="s">
        <v>144</v>
      </c>
      <c r="B77" t="s">
        <v>12</v>
      </c>
      <c r="C77" t="s">
        <v>118</v>
      </c>
      <c r="D77" t="s">
        <v>11</v>
      </c>
      <c r="E77" s="12">
        <v>43224</v>
      </c>
      <c r="F77" s="1">
        <v>9</v>
      </c>
    </row>
    <row r="78" spans="1:6" x14ac:dyDescent="0.2">
      <c r="A78" t="s">
        <v>145</v>
      </c>
      <c r="B78" t="s">
        <v>12</v>
      </c>
      <c r="C78" t="s">
        <v>118</v>
      </c>
      <c r="D78" t="s">
        <v>11</v>
      </c>
      <c r="E78" s="12">
        <v>43224</v>
      </c>
      <c r="F78" s="1">
        <v>10</v>
      </c>
    </row>
    <row r="79" spans="1:6" x14ac:dyDescent="0.2">
      <c r="A79" t="s">
        <v>146</v>
      </c>
      <c r="B79" t="s">
        <v>12</v>
      </c>
      <c r="C79" t="s">
        <v>118</v>
      </c>
      <c r="D79" t="s">
        <v>11</v>
      </c>
      <c r="E79" s="12">
        <v>43224</v>
      </c>
      <c r="F79" s="1">
        <v>10</v>
      </c>
    </row>
    <row r="80" spans="1:6" x14ac:dyDescent="0.2">
      <c r="A80" t="s">
        <v>153</v>
      </c>
      <c r="B80" t="s">
        <v>12</v>
      </c>
      <c r="C80" t="s">
        <v>118</v>
      </c>
      <c r="D80" t="s">
        <v>10</v>
      </c>
      <c r="E80" s="12">
        <v>43224</v>
      </c>
      <c r="F80" s="1">
        <v>10</v>
      </c>
    </row>
    <row r="81" spans="1:6" x14ac:dyDescent="0.2">
      <c r="A81" t="s">
        <v>154</v>
      </c>
      <c r="B81" t="s">
        <v>12</v>
      </c>
      <c r="C81" t="s">
        <v>118</v>
      </c>
      <c r="D81" t="s">
        <v>10</v>
      </c>
      <c r="E81" s="12">
        <v>43224</v>
      </c>
      <c r="F81" s="1">
        <v>10</v>
      </c>
    </row>
    <row r="82" spans="1:6" x14ac:dyDescent="0.2">
      <c r="A82" t="s">
        <v>155</v>
      </c>
      <c r="B82" t="s">
        <v>12</v>
      </c>
      <c r="C82" t="s">
        <v>118</v>
      </c>
      <c r="D82" t="s">
        <v>10</v>
      </c>
      <c r="E82" s="12">
        <v>43224</v>
      </c>
      <c r="F82" s="1">
        <v>10</v>
      </c>
    </row>
    <row r="83" spans="1:6" x14ac:dyDescent="0.2">
      <c r="A83" t="s">
        <v>162</v>
      </c>
      <c r="B83" t="s">
        <v>12</v>
      </c>
      <c r="C83" t="s">
        <v>118</v>
      </c>
      <c r="D83" t="s">
        <v>9</v>
      </c>
      <c r="E83" s="12">
        <v>43224</v>
      </c>
      <c r="F83" s="1">
        <v>10</v>
      </c>
    </row>
    <row r="84" spans="1:6" x14ac:dyDescent="0.2">
      <c r="A84" t="s">
        <v>163</v>
      </c>
      <c r="B84" t="s">
        <v>12</v>
      </c>
      <c r="C84" t="s">
        <v>118</v>
      </c>
      <c r="D84" t="s">
        <v>9</v>
      </c>
      <c r="E84" s="12">
        <v>43224</v>
      </c>
      <c r="F84" s="1">
        <v>10</v>
      </c>
    </row>
    <row r="85" spans="1:6" x14ac:dyDescent="0.2">
      <c r="A85" t="s">
        <v>164</v>
      </c>
      <c r="B85" t="s">
        <v>12</v>
      </c>
      <c r="C85" t="s">
        <v>118</v>
      </c>
      <c r="D85" t="s">
        <v>9</v>
      </c>
      <c r="E85" s="12">
        <v>43224</v>
      </c>
      <c r="F85" s="1">
        <v>10</v>
      </c>
    </row>
    <row r="86" spans="1:6" x14ac:dyDescent="0.2">
      <c r="A86" t="s">
        <v>110</v>
      </c>
      <c r="B86" t="s">
        <v>8</v>
      </c>
      <c r="C86" t="s">
        <v>119</v>
      </c>
      <c r="D86" t="s">
        <v>11</v>
      </c>
      <c r="E86" s="12">
        <v>43251</v>
      </c>
      <c r="F86" s="1">
        <v>10</v>
      </c>
    </row>
    <row r="87" spans="1:6" x14ac:dyDescent="0.2">
      <c r="A87" t="s">
        <v>109</v>
      </c>
      <c r="B87" t="s">
        <v>8</v>
      </c>
      <c r="C87" t="s">
        <v>119</v>
      </c>
      <c r="D87" t="s">
        <v>11</v>
      </c>
      <c r="E87" s="12">
        <v>43251</v>
      </c>
      <c r="F87" s="1">
        <v>10</v>
      </c>
    </row>
    <row r="88" spans="1:6" x14ac:dyDescent="0.2">
      <c r="A88" t="s">
        <v>108</v>
      </c>
      <c r="B88" t="s">
        <v>8</v>
      </c>
      <c r="C88" t="s">
        <v>119</v>
      </c>
      <c r="D88" t="s">
        <v>11</v>
      </c>
      <c r="E88" s="12">
        <v>43251</v>
      </c>
      <c r="F88" s="1">
        <v>10</v>
      </c>
    </row>
    <row r="89" spans="1:6" x14ac:dyDescent="0.2">
      <c r="A89" t="s">
        <v>197</v>
      </c>
      <c r="B89" t="s">
        <v>8</v>
      </c>
      <c r="C89" t="s">
        <v>119</v>
      </c>
      <c r="D89" t="s">
        <v>10</v>
      </c>
      <c r="E89" s="12">
        <v>43251</v>
      </c>
      <c r="F89" s="1">
        <v>10</v>
      </c>
    </row>
    <row r="90" spans="1:6" x14ac:dyDescent="0.2">
      <c r="A90" t="s">
        <v>198</v>
      </c>
      <c r="B90" t="s">
        <v>8</v>
      </c>
      <c r="C90" t="s">
        <v>119</v>
      </c>
      <c r="D90" t="s">
        <v>10</v>
      </c>
      <c r="E90" s="12">
        <v>43251</v>
      </c>
      <c r="F90" s="1">
        <v>10</v>
      </c>
    </row>
    <row r="91" spans="1:6" x14ac:dyDescent="0.2">
      <c r="A91" t="s">
        <v>199</v>
      </c>
      <c r="B91" t="s">
        <v>8</v>
      </c>
      <c r="C91" t="s">
        <v>119</v>
      </c>
      <c r="D91" t="s">
        <v>10</v>
      </c>
      <c r="E91" s="12">
        <v>43251</v>
      </c>
      <c r="F91" s="1">
        <v>10</v>
      </c>
    </row>
    <row r="92" spans="1:6" x14ac:dyDescent="0.2">
      <c r="A92" t="s">
        <v>203</v>
      </c>
      <c r="B92" t="s">
        <v>8</v>
      </c>
      <c r="C92" t="s">
        <v>119</v>
      </c>
      <c r="D92" t="s">
        <v>9</v>
      </c>
      <c r="E92" s="12">
        <v>43251</v>
      </c>
      <c r="F92" s="1">
        <v>10</v>
      </c>
    </row>
    <row r="93" spans="1:6" x14ac:dyDescent="0.2">
      <c r="A93" t="s">
        <v>204</v>
      </c>
      <c r="B93" t="s">
        <v>8</v>
      </c>
      <c r="C93" t="s">
        <v>119</v>
      </c>
      <c r="D93" t="s">
        <v>9</v>
      </c>
      <c r="E93" s="12">
        <v>43251</v>
      </c>
      <c r="F93" s="1">
        <v>10</v>
      </c>
    </row>
    <row r="94" spans="1:6" x14ac:dyDescent="0.2">
      <c r="A94" t="s">
        <v>205</v>
      </c>
      <c r="B94" t="s">
        <v>8</v>
      </c>
      <c r="C94" t="s">
        <v>119</v>
      </c>
      <c r="D94" t="s">
        <v>9</v>
      </c>
      <c r="E94" s="12">
        <v>43251</v>
      </c>
      <c r="F94" s="1">
        <v>10</v>
      </c>
    </row>
    <row r="95" spans="1:6" x14ac:dyDescent="0.2">
      <c r="A95" t="s">
        <v>168</v>
      </c>
      <c r="B95" t="s">
        <v>8</v>
      </c>
      <c r="C95" t="s">
        <v>118</v>
      </c>
      <c r="D95" t="s">
        <v>11</v>
      </c>
      <c r="E95" s="12">
        <v>43251</v>
      </c>
      <c r="F95" s="1">
        <v>9</v>
      </c>
    </row>
    <row r="96" spans="1:6" x14ac:dyDescent="0.2">
      <c r="A96" t="s">
        <v>169</v>
      </c>
      <c r="B96" t="s">
        <v>8</v>
      </c>
      <c r="C96" t="s">
        <v>118</v>
      </c>
      <c r="D96" t="s">
        <v>11</v>
      </c>
      <c r="E96" s="12">
        <v>43251</v>
      </c>
      <c r="F96" s="1">
        <v>9</v>
      </c>
    </row>
    <row r="97" spans="1:6" x14ac:dyDescent="0.2">
      <c r="A97" t="s">
        <v>170</v>
      </c>
      <c r="B97" t="s">
        <v>8</v>
      </c>
      <c r="C97" t="s">
        <v>118</v>
      </c>
      <c r="D97" t="s">
        <v>11</v>
      </c>
      <c r="E97" s="12">
        <v>43251</v>
      </c>
      <c r="F97" s="1">
        <v>9</v>
      </c>
    </row>
    <row r="98" spans="1:6" x14ac:dyDescent="0.2">
      <c r="A98" t="s">
        <v>177</v>
      </c>
      <c r="B98" t="s">
        <v>8</v>
      </c>
      <c r="C98" t="s">
        <v>118</v>
      </c>
      <c r="D98" t="s">
        <v>10</v>
      </c>
      <c r="E98" s="12">
        <v>43251</v>
      </c>
      <c r="F98" s="1">
        <v>10</v>
      </c>
    </row>
    <row r="99" spans="1:6" x14ac:dyDescent="0.2">
      <c r="A99" t="s">
        <v>178</v>
      </c>
      <c r="B99" t="s">
        <v>8</v>
      </c>
      <c r="C99" t="s">
        <v>118</v>
      </c>
      <c r="D99" t="s">
        <v>10</v>
      </c>
      <c r="E99" s="12">
        <v>43251</v>
      </c>
      <c r="F99" s="1">
        <v>10</v>
      </c>
    </row>
    <row r="100" spans="1:6" x14ac:dyDescent="0.2">
      <c r="A100" t="s">
        <v>179</v>
      </c>
      <c r="B100" t="s">
        <v>8</v>
      </c>
      <c r="C100" t="s">
        <v>118</v>
      </c>
      <c r="D100" t="s">
        <v>10</v>
      </c>
      <c r="E100" s="12">
        <v>43251</v>
      </c>
      <c r="F100" s="1">
        <v>10</v>
      </c>
    </row>
    <row r="101" spans="1:6" x14ac:dyDescent="0.2">
      <c r="A101" t="s">
        <v>186</v>
      </c>
      <c r="B101" t="s">
        <v>8</v>
      </c>
      <c r="C101" t="s">
        <v>118</v>
      </c>
      <c r="D101" t="s">
        <v>9</v>
      </c>
      <c r="E101" s="12">
        <v>43251</v>
      </c>
      <c r="F101" s="1">
        <v>10</v>
      </c>
    </row>
    <row r="102" spans="1:6" x14ac:dyDescent="0.2">
      <c r="A102" t="s">
        <v>187</v>
      </c>
      <c r="B102" t="s">
        <v>8</v>
      </c>
      <c r="C102" t="s">
        <v>118</v>
      </c>
      <c r="D102" t="s">
        <v>9</v>
      </c>
      <c r="E102" s="12">
        <v>43251</v>
      </c>
      <c r="F102" s="1">
        <v>10</v>
      </c>
    </row>
    <row r="103" spans="1:6" x14ac:dyDescent="0.2">
      <c r="A103" t="s">
        <v>188</v>
      </c>
      <c r="B103" t="s">
        <v>8</v>
      </c>
      <c r="C103" t="s">
        <v>118</v>
      </c>
      <c r="D103" t="s">
        <v>9</v>
      </c>
      <c r="E103" s="12">
        <v>43251</v>
      </c>
      <c r="F103" s="1">
        <v>10</v>
      </c>
    </row>
    <row r="104" spans="1:6" x14ac:dyDescent="0.2">
      <c r="A104" t="s">
        <v>222</v>
      </c>
      <c r="B104" t="s">
        <v>8</v>
      </c>
      <c r="C104" t="s">
        <v>117</v>
      </c>
      <c r="D104" t="s">
        <v>116</v>
      </c>
      <c r="E104" s="12">
        <v>43251</v>
      </c>
      <c r="F104" t="s">
        <v>120</v>
      </c>
    </row>
    <row r="105" spans="1:6" x14ac:dyDescent="0.2">
      <c r="A105" t="s">
        <v>223</v>
      </c>
      <c r="B105" t="s">
        <v>8</v>
      </c>
      <c r="C105" t="s">
        <v>117</v>
      </c>
      <c r="D105" t="s">
        <v>116</v>
      </c>
      <c r="E105" s="12">
        <v>43251</v>
      </c>
      <c r="F105" t="s">
        <v>120</v>
      </c>
    </row>
    <row r="106" spans="1:6" x14ac:dyDescent="0.2">
      <c r="A106" t="s">
        <v>224</v>
      </c>
      <c r="B106" t="s">
        <v>8</v>
      </c>
      <c r="C106" t="s">
        <v>117</v>
      </c>
      <c r="D106" t="s">
        <v>116</v>
      </c>
      <c r="E106" s="12">
        <v>43251</v>
      </c>
      <c r="F106" t="s">
        <v>120</v>
      </c>
    </row>
    <row r="107" spans="1:6" x14ac:dyDescent="0.2">
      <c r="A107" t="s">
        <v>225</v>
      </c>
      <c r="B107" t="s">
        <v>8</v>
      </c>
      <c r="C107" t="s">
        <v>117</v>
      </c>
      <c r="D107" t="s">
        <v>115</v>
      </c>
      <c r="E107" s="12">
        <v>43251</v>
      </c>
      <c r="F107" t="s">
        <v>120</v>
      </c>
    </row>
    <row r="108" spans="1:6" x14ac:dyDescent="0.2">
      <c r="A108" t="s">
        <v>226</v>
      </c>
      <c r="B108" t="s">
        <v>8</v>
      </c>
      <c r="C108" t="s">
        <v>117</v>
      </c>
      <c r="D108" t="s">
        <v>115</v>
      </c>
      <c r="E108" s="12">
        <v>43251</v>
      </c>
      <c r="F108" t="s">
        <v>120</v>
      </c>
    </row>
    <row r="109" spans="1:6" x14ac:dyDescent="0.2">
      <c r="A109" t="s">
        <v>227</v>
      </c>
      <c r="B109" t="s">
        <v>8</v>
      </c>
      <c r="C109" t="s">
        <v>117</v>
      </c>
      <c r="D109" t="s">
        <v>115</v>
      </c>
      <c r="E109" s="12">
        <v>43251</v>
      </c>
      <c r="F109" t="s">
        <v>120</v>
      </c>
    </row>
    <row r="110" spans="1:6" x14ac:dyDescent="0.2">
      <c r="A110" t="s">
        <v>122</v>
      </c>
      <c r="B110" t="s">
        <v>12</v>
      </c>
      <c r="C110" t="s">
        <v>119</v>
      </c>
      <c r="D110" t="s">
        <v>11</v>
      </c>
      <c r="E110" s="12">
        <v>43259</v>
      </c>
      <c r="F110">
        <v>10</v>
      </c>
    </row>
    <row r="111" spans="1:6" x14ac:dyDescent="0.2">
      <c r="A111" t="s">
        <v>123</v>
      </c>
      <c r="B111" t="s">
        <v>12</v>
      </c>
      <c r="C111" t="s">
        <v>119</v>
      </c>
      <c r="D111" t="s">
        <v>11</v>
      </c>
      <c r="E111" s="12">
        <v>43259</v>
      </c>
      <c r="F111">
        <v>10</v>
      </c>
    </row>
    <row r="112" spans="1:6" x14ac:dyDescent="0.2">
      <c r="A112" t="s">
        <v>124</v>
      </c>
      <c r="B112" t="s">
        <v>12</v>
      </c>
      <c r="C112" t="s">
        <v>119</v>
      </c>
      <c r="D112" t="s">
        <v>11</v>
      </c>
      <c r="E112" s="12">
        <v>43259</v>
      </c>
      <c r="F112">
        <v>10</v>
      </c>
    </row>
    <row r="113" spans="1:6" x14ac:dyDescent="0.2">
      <c r="A113" t="s">
        <v>95</v>
      </c>
      <c r="B113" t="s">
        <v>12</v>
      </c>
      <c r="C113" t="s">
        <v>119</v>
      </c>
      <c r="D113" t="s">
        <v>10</v>
      </c>
      <c r="E113" s="12">
        <v>43259</v>
      </c>
      <c r="F113">
        <v>10</v>
      </c>
    </row>
    <row r="114" spans="1:6" x14ac:dyDescent="0.2">
      <c r="A114" t="s">
        <v>127</v>
      </c>
      <c r="B114" t="s">
        <v>12</v>
      </c>
      <c r="C114" t="s">
        <v>119</v>
      </c>
      <c r="D114" t="s">
        <v>10</v>
      </c>
      <c r="E114" s="12">
        <v>43259</v>
      </c>
      <c r="F114">
        <v>10</v>
      </c>
    </row>
    <row r="115" spans="1:6" x14ac:dyDescent="0.2">
      <c r="A115" t="s">
        <v>128</v>
      </c>
      <c r="B115" t="s">
        <v>12</v>
      </c>
      <c r="C115" t="s">
        <v>119</v>
      </c>
      <c r="D115" t="s">
        <v>10</v>
      </c>
      <c r="E115" s="12">
        <v>43259</v>
      </c>
      <c r="F115">
        <v>10</v>
      </c>
    </row>
    <row r="116" spans="1:6" x14ac:dyDescent="0.2">
      <c r="A116" t="s">
        <v>135</v>
      </c>
      <c r="B116" t="s">
        <v>12</v>
      </c>
      <c r="C116" t="s">
        <v>119</v>
      </c>
      <c r="D116" t="s">
        <v>9</v>
      </c>
      <c r="E116" s="12">
        <v>43259</v>
      </c>
      <c r="F116">
        <v>10</v>
      </c>
    </row>
    <row r="117" spans="1:6" x14ac:dyDescent="0.2">
      <c r="A117" t="s">
        <v>136</v>
      </c>
      <c r="B117" t="s">
        <v>12</v>
      </c>
      <c r="C117" t="s">
        <v>119</v>
      </c>
      <c r="D117" t="s">
        <v>9</v>
      </c>
      <c r="E117" s="12">
        <v>43259</v>
      </c>
      <c r="F117">
        <v>10</v>
      </c>
    </row>
    <row r="118" spans="1:6" x14ac:dyDescent="0.2">
      <c r="A118" t="s">
        <v>137</v>
      </c>
      <c r="B118" t="s">
        <v>12</v>
      </c>
      <c r="C118" t="s">
        <v>119</v>
      </c>
      <c r="D118" t="s">
        <v>9</v>
      </c>
      <c r="E118" s="12">
        <v>43259</v>
      </c>
      <c r="F118">
        <v>10</v>
      </c>
    </row>
    <row r="119" spans="1:6" x14ac:dyDescent="0.2">
      <c r="A119" t="s">
        <v>141</v>
      </c>
      <c r="B119" t="s">
        <v>12</v>
      </c>
      <c r="C119" t="s">
        <v>118</v>
      </c>
      <c r="D119" t="s">
        <v>11</v>
      </c>
      <c r="E119" s="12">
        <v>43259</v>
      </c>
      <c r="F119">
        <v>10</v>
      </c>
    </row>
    <row r="120" spans="1:6" x14ac:dyDescent="0.2">
      <c r="A120" t="s">
        <v>142</v>
      </c>
      <c r="B120" t="s">
        <v>12</v>
      </c>
      <c r="C120" t="s">
        <v>118</v>
      </c>
      <c r="D120" t="s">
        <v>11</v>
      </c>
      <c r="E120" s="12">
        <v>43259</v>
      </c>
      <c r="F120">
        <v>10</v>
      </c>
    </row>
    <row r="121" spans="1:6" x14ac:dyDescent="0.2">
      <c r="A121" t="s">
        <v>143</v>
      </c>
      <c r="B121" t="s">
        <v>12</v>
      </c>
      <c r="C121" t="s">
        <v>118</v>
      </c>
      <c r="D121" t="s">
        <v>11</v>
      </c>
      <c r="E121" s="12">
        <v>43259</v>
      </c>
      <c r="F121">
        <v>10</v>
      </c>
    </row>
    <row r="122" spans="1:6" x14ac:dyDescent="0.2">
      <c r="A122" t="s">
        <v>150</v>
      </c>
      <c r="B122" t="s">
        <v>12</v>
      </c>
      <c r="C122" t="s">
        <v>118</v>
      </c>
      <c r="D122" t="s">
        <v>10</v>
      </c>
      <c r="E122" s="12">
        <v>43259</v>
      </c>
      <c r="F122">
        <v>10</v>
      </c>
    </row>
    <row r="123" spans="1:6" x14ac:dyDescent="0.2">
      <c r="A123" t="s">
        <v>151</v>
      </c>
      <c r="B123" t="s">
        <v>12</v>
      </c>
      <c r="C123" t="s">
        <v>118</v>
      </c>
      <c r="D123" t="s">
        <v>10</v>
      </c>
      <c r="E123" s="12">
        <v>43259</v>
      </c>
      <c r="F123">
        <v>10</v>
      </c>
    </row>
    <row r="124" spans="1:6" x14ac:dyDescent="0.2">
      <c r="A124" t="s">
        <v>152</v>
      </c>
      <c r="B124" t="s">
        <v>12</v>
      </c>
      <c r="C124" t="s">
        <v>118</v>
      </c>
      <c r="D124" t="s">
        <v>10</v>
      </c>
      <c r="E124" s="12">
        <v>43259</v>
      </c>
      <c r="F124">
        <v>10</v>
      </c>
    </row>
    <row r="125" spans="1:6" x14ac:dyDescent="0.2">
      <c r="A125" t="s">
        <v>159</v>
      </c>
      <c r="B125" t="s">
        <v>12</v>
      </c>
      <c r="C125" t="s">
        <v>118</v>
      </c>
      <c r="D125" t="s">
        <v>9</v>
      </c>
      <c r="E125" s="12">
        <v>43259</v>
      </c>
      <c r="F125">
        <v>10</v>
      </c>
    </row>
    <row r="126" spans="1:6" x14ac:dyDescent="0.2">
      <c r="A126" t="s">
        <v>160</v>
      </c>
      <c r="B126" t="s">
        <v>12</v>
      </c>
      <c r="C126" t="s">
        <v>118</v>
      </c>
      <c r="D126" t="s">
        <v>9</v>
      </c>
      <c r="E126" s="12">
        <v>43259</v>
      </c>
      <c r="F126">
        <v>10</v>
      </c>
    </row>
    <row r="127" spans="1:6" x14ac:dyDescent="0.2">
      <c r="A127" t="s">
        <v>161</v>
      </c>
      <c r="B127" t="s">
        <v>12</v>
      </c>
      <c r="C127" t="s">
        <v>118</v>
      </c>
      <c r="D127" t="s">
        <v>9</v>
      </c>
      <c r="E127" s="12">
        <v>43259</v>
      </c>
      <c r="F127">
        <v>10</v>
      </c>
    </row>
  </sheetData>
  <sortState xmlns:xlrd2="http://schemas.microsoft.com/office/spreadsheetml/2017/richdata2" ref="A2:F127">
    <sortCondition ref="E2:E12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3AB34-2350-FD43-9C5B-21CCC21FDFE5}">
  <dimension ref="A1:H12"/>
  <sheetViews>
    <sheetView workbookViewId="0">
      <selection activeCell="F35" sqref="F35"/>
    </sheetView>
  </sheetViews>
  <sheetFormatPr baseColWidth="10" defaultRowHeight="16" x14ac:dyDescent="0.2"/>
  <cols>
    <col min="1" max="1" width="20.33203125" customWidth="1"/>
    <col min="2" max="2" width="17.5" customWidth="1"/>
  </cols>
  <sheetData>
    <row r="1" spans="1:8" ht="51" x14ac:dyDescent="0.2">
      <c r="A1" s="10" t="s">
        <v>74</v>
      </c>
      <c r="B1" s="10" t="s">
        <v>101</v>
      </c>
      <c r="C1" s="11" t="s">
        <v>66</v>
      </c>
      <c r="D1" s="11" t="s">
        <v>67</v>
      </c>
      <c r="E1" s="11" t="s">
        <v>68</v>
      </c>
      <c r="F1" s="11" t="s">
        <v>69</v>
      </c>
      <c r="G1" s="9" t="s">
        <v>70</v>
      </c>
      <c r="H1" s="9" t="s">
        <v>71</v>
      </c>
    </row>
    <row r="2" spans="1:8" x14ac:dyDescent="0.2">
      <c r="A2" s="1" t="s">
        <v>2</v>
      </c>
      <c r="B2" s="1" t="s">
        <v>58</v>
      </c>
      <c r="C2" s="3">
        <v>-3.18</v>
      </c>
      <c r="D2" s="3">
        <v>-10.1</v>
      </c>
      <c r="E2" s="3">
        <v>3.74</v>
      </c>
      <c r="F2" s="3">
        <v>4.41</v>
      </c>
      <c r="G2">
        <v>0.308</v>
      </c>
      <c r="H2">
        <v>0.46200000000000002</v>
      </c>
    </row>
    <row r="3" spans="1:8" x14ac:dyDescent="0.2">
      <c r="A3" s="1" t="s">
        <v>2</v>
      </c>
      <c r="B3" s="1" t="s">
        <v>59</v>
      </c>
      <c r="C3" s="3">
        <v>-2.87</v>
      </c>
      <c r="D3" s="3">
        <v>-5.65</v>
      </c>
      <c r="E3" s="3">
        <v>-0.08</v>
      </c>
      <c r="F3" s="3">
        <v>4.41</v>
      </c>
      <c r="G3">
        <v>0.26500000000000001</v>
      </c>
      <c r="H3">
        <v>0.79400000000000004</v>
      </c>
    </row>
    <row r="4" spans="1:8" x14ac:dyDescent="0.2">
      <c r="A4" s="1" t="s">
        <v>104</v>
      </c>
      <c r="B4" s="1" t="s">
        <v>60</v>
      </c>
      <c r="C4" s="3">
        <v>3.09</v>
      </c>
      <c r="D4" s="3">
        <v>0.59</v>
      </c>
      <c r="E4" s="3">
        <v>5.59</v>
      </c>
      <c r="F4" s="3">
        <v>5.14</v>
      </c>
      <c r="G4">
        <v>2.4E-2</v>
      </c>
      <c r="H4">
        <v>7.1999999999999995E-2</v>
      </c>
    </row>
    <row r="5" spans="1:8" x14ac:dyDescent="0.2">
      <c r="A5" s="1" t="s">
        <v>104</v>
      </c>
      <c r="B5" s="1" t="s">
        <v>58</v>
      </c>
      <c r="C5" s="3">
        <v>3.22</v>
      </c>
      <c r="D5" s="3">
        <v>0.44</v>
      </c>
      <c r="E5" s="3">
        <v>6</v>
      </c>
      <c r="F5" s="3">
        <v>5.14</v>
      </c>
      <c r="G5">
        <v>3.1E-2</v>
      </c>
      <c r="H5">
        <v>6.0999999999999999E-2</v>
      </c>
    </row>
    <row r="6" spans="1:8" x14ac:dyDescent="0.2">
      <c r="A6" s="1" t="s">
        <v>3</v>
      </c>
      <c r="B6" s="1" t="s">
        <v>58</v>
      </c>
      <c r="C6" s="3">
        <v>1.26</v>
      </c>
      <c r="D6" s="3">
        <v>-2.39</v>
      </c>
      <c r="E6" s="3">
        <v>4.91</v>
      </c>
      <c r="F6" s="3">
        <v>7.38</v>
      </c>
      <c r="G6">
        <v>0.45600000000000002</v>
      </c>
      <c r="H6">
        <v>0.54800000000000004</v>
      </c>
    </row>
    <row r="7" spans="1:8" x14ac:dyDescent="0.2">
      <c r="A7" s="1" t="s">
        <v>4</v>
      </c>
      <c r="B7" s="1" t="s">
        <v>60</v>
      </c>
      <c r="C7" s="3">
        <v>2</v>
      </c>
      <c r="D7" s="3">
        <v>-2.14</v>
      </c>
      <c r="E7" s="3">
        <v>6.14</v>
      </c>
      <c r="F7" s="3">
        <v>0.14000000000000001</v>
      </c>
      <c r="G7">
        <v>3.0000000000000001E-3</v>
      </c>
      <c r="H7">
        <v>1.6E-2</v>
      </c>
    </row>
    <row r="8" spans="1:8" x14ac:dyDescent="0.2">
      <c r="A8" s="1" t="s">
        <v>4</v>
      </c>
      <c r="B8" s="1" t="s">
        <v>58</v>
      </c>
      <c r="C8" s="3">
        <v>2</v>
      </c>
      <c r="D8" s="3">
        <v>1.73</v>
      </c>
      <c r="E8" s="3">
        <v>2.27</v>
      </c>
      <c r="F8" s="3">
        <v>0.14000000000000001</v>
      </c>
      <c r="G8">
        <v>3.0000000000000001E-3</v>
      </c>
      <c r="H8">
        <v>8.9999999999999993E-3</v>
      </c>
    </row>
    <row r="9" spans="1:8" x14ac:dyDescent="0.2">
      <c r="A9" s="1" t="s">
        <v>5</v>
      </c>
      <c r="B9" s="1" t="s">
        <v>58</v>
      </c>
      <c r="C9" s="3">
        <v>-6.63</v>
      </c>
      <c r="D9" s="3">
        <v>-6.83</v>
      </c>
      <c r="E9" s="3">
        <v>-6.43</v>
      </c>
      <c r="F9" s="3">
        <v>0.47</v>
      </c>
      <c r="G9">
        <v>0</v>
      </c>
      <c r="H9">
        <v>1E-3</v>
      </c>
    </row>
    <row r="10" spans="1:8" x14ac:dyDescent="0.2">
      <c r="A10" s="1" t="s">
        <v>5</v>
      </c>
      <c r="B10" s="1" t="s">
        <v>59</v>
      </c>
      <c r="C10" s="3">
        <v>-6.63</v>
      </c>
      <c r="D10" s="3">
        <v>-10.59</v>
      </c>
      <c r="E10" s="3">
        <v>-2.67</v>
      </c>
      <c r="F10" s="3">
        <v>0.47</v>
      </c>
      <c r="G10">
        <v>0</v>
      </c>
      <c r="H10">
        <v>1E-3</v>
      </c>
    </row>
    <row r="11" spans="1:8" x14ac:dyDescent="0.2">
      <c r="A11" s="1" t="s">
        <v>6</v>
      </c>
      <c r="B11" s="1" t="s">
        <v>58</v>
      </c>
      <c r="C11" s="3">
        <v>-1.03</v>
      </c>
      <c r="D11" s="3">
        <v>-8.3699999999999992</v>
      </c>
      <c r="E11" s="3">
        <v>6.31</v>
      </c>
      <c r="F11" s="3">
        <v>4.78</v>
      </c>
      <c r="G11">
        <v>0.72399999999999998</v>
      </c>
      <c r="H11">
        <v>0.72399999999999998</v>
      </c>
    </row>
    <row r="12" spans="1:8" x14ac:dyDescent="0.2">
      <c r="A12" s="1" t="s">
        <v>102</v>
      </c>
    </row>
  </sheetData>
  <conditionalFormatting sqref="H2:H11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67462-175B-0640-A45F-7DDB332F95C5}">
  <dimension ref="A1:H8"/>
  <sheetViews>
    <sheetView workbookViewId="0">
      <selection activeCell="E16" sqref="E16"/>
    </sheetView>
  </sheetViews>
  <sheetFormatPr baseColWidth="10" defaultRowHeight="16" x14ac:dyDescent="0.2"/>
  <cols>
    <col min="1" max="1" width="18.83203125" bestFit="1" customWidth="1"/>
    <col min="2" max="2" width="21" customWidth="1"/>
    <col min="3" max="3" width="15.1640625" bestFit="1" customWidth="1"/>
    <col min="4" max="4" width="17.33203125" bestFit="1" customWidth="1"/>
    <col min="5" max="5" width="17.6640625" bestFit="1" customWidth="1"/>
    <col min="6" max="6" width="17.33203125" bestFit="1" customWidth="1"/>
  </cols>
  <sheetData>
    <row r="1" spans="1:8" s="9" customFormat="1" ht="34" x14ac:dyDescent="0.2">
      <c r="A1" s="10" t="s">
        <v>74</v>
      </c>
      <c r="B1" s="10" t="s">
        <v>1</v>
      </c>
      <c r="C1" s="10" t="s">
        <v>66</v>
      </c>
      <c r="D1" s="10" t="s">
        <v>67</v>
      </c>
      <c r="E1" s="10" t="s">
        <v>68</v>
      </c>
      <c r="F1" s="10" t="s">
        <v>69</v>
      </c>
      <c r="G1" s="10" t="s">
        <v>70</v>
      </c>
      <c r="H1" s="10" t="s">
        <v>71</v>
      </c>
    </row>
    <row r="2" spans="1:8" x14ac:dyDescent="0.2">
      <c r="A2" s="1" t="s">
        <v>3</v>
      </c>
      <c r="B2" s="1" t="s">
        <v>64</v>
      </c>
      <c r="C2" s="2">
        <v>0.57651792999999996</v>
      </c>
      <c r="D2" s="2">
        <v>-1.7025774</v>
      </c>
      <c r="E2" s="2">
        <v>2.8556132299999999</v>
      </c>
      <c r="F2" s="2">
        <v>7.3846522600000002</v>
      </c>
      <c r="G2" s="4">
        <v>0.60934007999999995</v>
      </c>
      <c r="H2" s="4">
        <v>0.60934007999999995</v>
      </c>
    </row>
    <row r="3" spans="1:8" x14ac:dyDescent="0.2">
      <c r="A3" s="1" t="s">
        <v>104</v>
      </c>
      <c r="B3" s="1" t="s">
        <v>64</v>
      </c>
      <c r="C3" s="2">
        <v>2.2650534499999999</v>
      </c>
      <c r="D3" s="2">
        <v>-0.58238069999999997</v>
      </c>
      <c r="E3" s="2">
        <v>5.1124875899999997</v>
      </c>
      <c r="F3" s="2">
        <v>5.1357126299999996</v>
      </c>
      <c r="G3" s="4">
        <v>0.11476276000000001</v>
      </c>
      <c r="H3" s="4">
        <v>0.22245096</v>
      </c>
    </row>
    <row r="4" spans="1:8" x14ac:dyDescent="0.2">
      <c r="A4" s="1" t="s">
        <v>6</v>
      </c>
      <c r="B4" s="1" t="s">
        <v>64</v>
      </c>
      <c r="C4" s="2">
        <v>2.34274469</v>
      </c>
      <c r="D4" s="2">
        <v>-0.88126320000000002</v>
      </c>
      <c r="E4" s="2">
        <v>5.56675261</v>
      </c>
      <c r="F4" s="2">
        <v>4.7755629900000001</v>
      </c>
      <c r="G4" s="4">
        <v>0.14830064000000001</v>
      </c>
      <c r="H4" s="4">
        <v>0.22245096</v>
      </c>
    </row>
    <row r="5" spans="1:8" x14ac:dyDescent="0.2">
      <c r="A5" s="1" t="s">
        <v>2</v>
      </c>
      <c r="B5" s="1" t="s">
        <v>64</v>
      </c>
      <c r="C5" s="2">
        <v>3.4366600799999998</v>
      </c>
      <c r="D5" s="2">
        <v>0.71461938000000003</v>
      </c>
      <c r="E5" s="2">
        <v>6.1587007800000002</v>
      </c>
      <c r="F5" s="2">
        <v>4.4053809800000003</v>
      </c>
      <c r="G5" s="4">
        <v>1.505717E-2</v>
      </c>
      <c r="H5" s="4">
        <v>4.517152E-2</v>
      </c>
    </row>
    <row r="6" spans="1:8" x14ac:dyDescent="0.2">
      <c r="A6" s="1" t="s">
        <v>5</v>
      </c>
      <c r="B6" s="1" t="s">
        <v>64</v>
      </c>
      <c r="C6" s="2">
        <v>6.6293234700000001</v>
      </c>
      <c r="D6" s="2">
        <v>2.1790132799999999</v>
      </c>
      <c r="E6" s="2">
        <v>11.0796337</v>
      </c>
      <c r="F6" s="2">
        <v>0.47352547</v>
      </c>
      <c r="G6" s="4">
        <v>4.82973E-3</v>
      </c>
      <c r="H6" s="4">
        <v>2.897837E-2</v>
      </c>
    </row>
    <row r="7" spans="1:8" x14ac:dyDescent="0.2">
      <c r="A7" s="1" t="s">
        <v>4</v>
      </c>
      <c r="B7" s="1" t="s">
        <v>64</v>
      </c>
      <c r="C7" s="2">
        <v>-1.9999716999999999</v>
      </c>
      <c r="D7" s="2">
        <v>-7.4073358000000002</v>
      </c>
      <c r="E7" s="2">
        <v>3.4073924999999998</v>
      </c>
      <c r="F7" s="2">
        <v>0.14285713999999999</v>
      </c>
      <c r="G7" s="4">
        <v>0.45606903999999998</v>
      </c>
      <c r="H7" s="4">
        <v>0.54728284999999999</v>
      </c>
    </row>
    <row r="8" spans="1:8" x14ac:dyDescent="0.2">
      <c r="A8" s="1" t="s">
        <v>103</v>
      </c>
    </row>
  </sheetData>
  <conditionalFormatting sqref="H8:H1048576">
    <cfRule type="cellIs" dxfId="9" priority="3" operator="greaterThan">
      <formula>0.05</formula>
    </cfRule>
  </conditionalFormatting>
  <conditionalFormatting sqref="H1">
    <cfRule type="cellIs" dxfId="8" priority="2" operator="lessThan">
      <formula>0.05</formula>
    </cfRule>
  </conditionalFormatting>
  <conditionalFormatting sqref="H2:H7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2B43F-78E3-8243-B65D-2D379E17C3DC}">
  <dimension ref="A1:G24"/>
  <sheetViews>
    <sheetView workbookViewId="0">
      <selection activeCell="A23" sqref="A23"/>
    </sheetView>
  </sheetViews>
  <sheetFormatPr baseColWidth="10" defaultRowHeight="16" x14ac:dyDescent="0.2"/>
  <cols>
    <col min="4" max="4" width="11.83203125" bestFit="1" customWidth="1"/>
    <col min="5" max="5" width="11.5" bestFit="1" customWidth="1"/>
    <col min="6" max="6" width="13.83203125" customWidth="1"/>
  </cols>
  <sheetData>
    <row r="1" spans="1:7" ht="34" x14ac:dyDescent="0.2">
      <c r="A1" s="10" t="s">
        <v>75</v>
      </c>
      <c r="B1" s="10" t="s">
        <v>7</v>
      </c>
      <c r="C1" s="10" t="s">
        <v>76</v>
      </c>
      <c r="D1" s="10" t="s">
        <v>6</v>
      </c>
      <c r="E1" s="10" t="s">
        <v>104</v>
      </c>
      <c r="F1" s="10" t="s">
        <v>3</v>
      </c>
      <c r="G1" s="10" t="s">
        <v>2</v>
      </c>
    </row>
    <row r="2" spans="1:7" x14ac:dyDescent="0.2">
      <c r="A2" s="1" t="s">
        <v>79</v>
      </c>
      <c r="B2" s="1" t="s">
        <v>8</v>
      </c>
      <c r="C2" s="1" t="s">
        <v>9</v>
      </c>
      <c r="D2" s="1">
        <v>5348</v>
      </c>
      <c r="E2" s="6">
        <v>0</v>
      </c>
      <c r="F2" s="1">
        <v>552</v>
      </c>
      <c r="G2" s="6">
        <v>0</v>
      </c>
    </row>
    <row r="3" spans="1:7" x14ac:dyDescent="0.2">
      <c r="A3" s="1" t="s">
        <v>80</v>
      </c>
      <c r="B3" s="1" t="s">
        <v>8</v>
      </c>
      <c r="C3" s="1" t="s">
        <v>9</v>
      </c>
      <c r="D3" s="6">
        <v>0</v>
      </c>
      <c r="E3" s="1">
        <v>6003</v>
      </c>
      <c r="F3" s="1">
        <v>1364</v>
      </c>
      <c r="G3" s="6">
        <v>0</v>
      </c>
    </row>
    <row r="4" spans="1:7" x14ac:dyDescent="0.2">
      <c r="A4" s="1" t="s">
        <v>81</v>
      </c>
      <c r="B4" s="1" t="s">
        <v>8</v>
      </c>
      <c r="C4" s="1" t="s">
        <v>10</v>
      </c>
      <c r="D4" s="6">
        <v>0</v>
      </c>
      <c r="E4" s="1">
        <v>608</v>
      </c>
      <c r="F4" s="6">
        <v>0</v>
      </c>
      <c r="G4" s="1">
        <v>323</v>
      </c>
    </row>
    <row r="5" spans="1:7" x14ac:dyDescent="0.2">
      <c r="A5" s="1" t="s">
        <v>82</v>
      </c>
      <c r="B5" s="1" t="s">
        <v>8</v>
      </c>
      <c r="C5" s="1" t="s">
        <v>10</v>
      </c>
      <c r="D5" s="6">
        <v>0</v>
      </c>
      <c r="E5" s="1">
        <v>935</v>
      </c>
      <c r="F5" s="6">
        <v>0</v>
      </c>
      <c r="G5" s="6">
        <v>0</v>
      </c>
    </row>
    <row r="6" spans="1:7" x14ac:dyDescent="0.2">
      <c r="A6" s="1" t="s">
        <v>83</v>
      </c>
      <c r="B6" s="1" t="s">
        <v>8</v>
      </c>
      <c r="C6" s="1" t="s">
        <v>10</v>
      </c>
      <c r="D6" s="1">
        <v>1463</v>
      </c>
      <c r="E6" s="6">
        <v>0</v>
      </c>
      <c r="F6" s="6">
        <v>0</v>
      </c>
      <c r="G6" s="6">
        <v>0</v>
      </c>
    </row>
    <row r="7" spans="1:7" x14ac:dyDescent="0.2">
      <c r="A7" s="1" t="s">
        <v>84</v>
      </c>
      <c r="B7" s="1" t="s">
        <v>8</v>
      </c>
      <c r="C7" s="1" t="s">
        <v>11</v>
      </c>
      <c r="D7" s="6">
        <v>0</v>
      </c>
      <c r="E7" s="6">
        <v>0</v>
      </c>
      <c r="F7" s="1">
        <v>17</v>
      </c>
      <c r="G7" s="1">
        <v>1315</v>
      </c>
    </row>
    <row r="8" spans="1:7" x14ac:dyDescent="0.2">
      <c r="A8" s="1" t="s">
        <v>85</v>
      </c>
      <c r="B8" s="1" t="s">
        <v>8</v>
      </c>
      <c r="C8" s="1" t="s">
        <v>11</v>
      </c>
      <c r="D8" s="1">
        <v>1291</v>
      </c>
      <c r="E8" s="1">
        <v>672</v>
      </c>
      <c r="F8" s="1">
        <v>1623</v>
      </c>
      <c r="G8" s="6">
        <v>0</v>
      </c>
    </row>
    <row r="9" spans="1:7" x14ac:dyDescent="0.2">
      <c r="A9" s="1" t="s">
        <v>86</v>
      </c>
      <c r="B9" s="1" t="s">
        <v>8</v>
      </c>
      <c r="C9" s="1" t="s">
        <v>11</v>
      </c>
      <c r="D9" s="6">
        <v>0</v>
      </c>
      <c r="E9" s="1">
        <v>1364</v>
      </c>
      <c r="F9" s="6">
        <v>0</v>
      </c>
      <c r="G9" s="6">
        <v>0</v>
      </c>
    </row>
    <row r="10" spans="1:7" x14ac:dyDescent="0.2">
      <c r="A10" s="1" t="s">
        <v>87</v>
      </c>
      <c r="B10" s="1" t="s">
        <v>8</v>
      </c>
      <c r="C10" s="1" t="s">
        <v>11</v>
      </c>
      <c r="D10" s="6">
        <v>0</v>
      </c>
      <c r="E10" s="6">
        <v>0</v>
      </c>
      <c r="F10" s="1">
        <v>1364</v>
      </c>
      <c r="G10" s="1">
        <v>2728</v>
      </c>
    </row>
    <row r="11" spans="1:7" x14ac:dyDescent="0.2">
      <c r="A11" s="1" t="s">
        <v>88</v>
      </c>
      <c r="B11" s="1" t="s">
        <v>12</v>
      </c>
      <c r="C11" s="1" t="s">
        <v>9</v>
      </c>
      <c r="D11" s="6">
        <v>0</v>
      </c>
      <c r="E11" s="1">
        <v>414</v>
      </c>
      <c r="F11" s="6">
        <v>0</v>
      </c>
      <c r="G11" s="6">
        <v>0</v>
      </c>
    </row>
    <row r="12" spans="1:7" x14ac:dyDescent="0.2">
      <c r="A12" s="1" t="s">
        <v>89</v>
      </c>
      <c r="B12" s="1" t="s">
        <v>12</v>
      </c>
      <c r="C12" s="1" t="s">
        <v>9</v>
      </c>
      <c r="D12" s="1">
        <v>164</v>
      </c>
      <c r="E12" s="1">
        <v>2112</v>
      </c>
      <c r="F12" s="1">
        <v>156</v>
      </c>
      <c r="G12" s="6">
        <v>0</v>
      </c>
    </row>
    <row r="13" spans="1:7" x14ac:dyDescent="0.2">
      <c r="A13" s="1" t="s">
        <v>90</v>
      </c>
      <c r="B13" s="1" t="s">
        <v>12</v>
      </c>
      <c r="C13" s="1" t="s">
        <v>9</v>
      </c>
      <c r="D13" s="1">
        <v>9</v>
      </c>
      <c r="E13" s="1">
        <v>564</v>
      </c>
      <c r="F13" s="1">
        <v>1686</v>
      </c>
      <c r="G13" s="6">
        <v>0</v>
      </c>
    </row>
    <row r="14" spans="1:7" x14ac:dyDescent="0.2">
      <c r="A14" s="1" t="s">
        <v>91</v>
      </c>
      <c r="B14" s="1" t="s">
        <v>12</v>
      </c>
      <c r="C14" s="1" t="s">
        <v>9</v>
      </c>
      <c r="D14" s="1">
        <v>16371</v>
      </c>
      <c r="E14" s="6">
        <v>0</v>
      </c>
      <c r="F14" s="6">
        <v>0</v>
      </c>
      <c r="G14" s="1">
        <v>1364</v>
      </c>
    </row>
    <row r="15" spans="1:7" x14ac:dyDescent="0.2">
      <c r="A15" s="1" t="s">
        <v>92</v>
      </c>
      <c r="B15" s="1" t="s">
        <v>12</v>
      </c>
      <c r="C15" s="1" t="s">
        <v>10</v>
      </c>
      <c r="D15" s="1">
        <v>604</v>
      </c>
      <c r="E15" s="1">
        <v>252</v>
      </c>
      <c r="F15" s="1">
        <v>1499</v>
      </c>
      <c r="G15" s="1">
        <v>3</v>
      </c>
    </row>
    <row r="16" spans="1:7" x14ac:dyDescent="0.2">
      <c r="A16" s="1" t="s">
        <v>93</v>
      </c>
      <c r="B16" s="1" t="s">
        <v>12</v>
      </c>
      <c r="C16" s="1" t="s">
        <v>10</v>
      </c>
      <c r="D16" s="6">
        <v>0</v>
      </c>
      <c r="E16" s="6">
        <v>0</v>
      </c>
      <c r="F16" s="1">
        <v>92</v>
      </c>
      <c r="G16" s="1">
        <v>459</v>
      </c>
    </row>
    <row r="17" spans="1:7" x14ac:dyDescent="0.2">
      <c r="A17" s="1" t="s">
        <v>94</v>
      </c>
      <c r="B17" s="1" t="s">
        <v>12</v>
      </c>
      <c r="C17" s="1" t="s">
        <v>10</v>
      </c>
      <c r="D17" s="1">
        <v>1183</v>
      </c>
      <c r="E17" s="1">
        <v>75</v>
      </c>
      <c r="F17" s="1">
        <v>335</v>
      </c>
      <c r="G17" s="1">
        <v>19</v>
      </c>
    </row>
    <row r="18" spans="1:7" x14ac:dyDescent="0.2">
      <c r="A18" s="1" t="s">
        <v>95</v>
      </c>
      <c r="B18" s="1" t="s">
        <v>12</v>
      </c>
      <c r="C18" s="1" t="s">
        <v>10</v>
      </c>
      <c r="D18" s="6">
        <v>0</v>
      </c>
      <c r="E18" s="6">
        <v>0</v>
      </c>
      <c r="F18" s="1">
        <v>656</v>
      </c>
      <c r="G18" s="6">
        <v>0</v>
      </c>
    </row>
    <row r="19" spans="1:7" x14ac:dyDescent="0.2">
      <c r="A19" s="1" t="s">
        <v>96</v>
      </c>
      <c r="B19" s="1" t="s">
        <v>12</v>
      </c>
      <c r="C19" s="1" t="s">
        <v>11</v>
      </c>
      <c r="D19" s="6">
        <v>0</v>
      </c>
      <c r="E19" s="1">
        <v>77</v>
      </c>
      <c r="F19" s="1">
        <v>1609</v>
      </c>
      <c r="G19" s="6">
        <v>0</v>
      </c>
    </row>
    <row r="20" spans="1:7" x14ac:dyDescent="0.2">
      <c r="A20" s="1" t="s">
        <v>97</v>
      </c>
      <c r="B20" s="1" t="s">
        <v>12</v>
      </c>
      <c r="C20" s="1" t="s">
        <v>11</v>
      </c>
      <c r="D20" s="6">
        <v>0</v>
      </c>
      <c r="E20" s="6">
        <v>0</v>
      </c>
      <c r="F20" s="1">
        <v>21</v>
      </c>
      <c r="G20" s="1">
        <v>62</v>
      </c>
    </row>
    <row r="21" spans="1:7" x14ac:dyDescent="0.2">
      <c r="A21" s="1" t="s">
        <v>98</v>
      </c>
      <c r="B21" s="1" t="s">
        <v>12</v>
      </c>
      <c r="C21" s="1" t="s">
        <v>11</v>
      </c>
      <c r="D21" s="6">
        <v>0</v>
      </c>
      <c r="E21" s="6">
        <v>0</v>
      </c>
      <c r="F21" s="1">
        <v>799</v>
      </c>
      <c r="G21" s="6">
        <v>0</v>
      </c>
    </row>
    <row r="22" spans="1:7" x14ac:dyDescent="0.2">
      <c r="A22" s="1" t="s">
        <v>99</v>
      </c>
      <c r="B22" s="1" t="s">
        <v>12</v>
      </c>
      <c r="C22" s="1" t="s">
        <v>11</v>
      </c>
      <c r="D22" s="6">
        <v>0</v>
      </c>
      <c r="E22" s="6">
        <v>0</v>
      </c>
      <c r="F22" s="1">
        <v>1111</v>
      </c>
      <c r="G22" s="6">
        <v>0</v>
      </c>
    </row>
    <row r="24" spans="1:7" x14ac:dyDescent="0.2">
      <c r="A24" s="1"/>
    </row>
  </sheetData>
  <sortState xmlns:xlrd2="http://schemas.microsoft.com/office/spreadsheetml/2017/richdata2" ref="A2:G22">
    <sortCondition ref="B3:B2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1BC62-7109-444B-BD5B-7925ADCE39AC}">
  <dimension ref="A1:H29"/>
  <sheetViews>
    <sheetView workbookViewId="0">
      <selection activeCell="B1" sqref="B1"/>
    </sheetView>
  </sheetViews>
  <sheetFormatPr baseColWidth="10" defaultRowHeight="16" x14ac:dyDescent="0.2"/>
  <cols>
    <col min="1" max="1" width="60.6640625" bestFit="1" customWidth="1"/>
    <col min="2" max="2" width="30.5" customWidth="1"/>
  </cols>
  <sheetData>
    <row r="1" spans="1:8" ht="51" x14ac:dyDescent="0.2">
      <c r="A1" s="10" t="s">
        <v>77</v>
      </c>
      <c r="B1" s="10" t="s">
        <v>101</v>
      </c>
      <c r="C1" s="10" t="s">
        <v>66</v>
      </c>
      <c r="D1" s="10" t="s">
        <v>67</v>
      </c>
      <c r="E1" s="10" t="s">
        <v>68</v>
      </c>
      <c r="F1" s="10" t="s">
        <v>69</v>
      </c>
      <c r="G1" s="10" t="s">
        <v>70</v>
      </c>
      <c r="H1" s="10" t="s">
        <v>71</v>
      </c>
    </row>
    <row r="2" spans="1:8" x14ac:dyDescent="0.2">
      <c r="A2" s="1" t="s">
        <v>13</v>
      </c>
      <c r="B2" s="1" t="s">
        <v>60</v>
      </c>
      <c r="C2" s="3">
        <v>0.45229696000000003</v>
      </c>
      <c r="D2" s="3">
        <v>-2.0907874</v>
      </c>
      <c r="E2" s="3">
        <v>2.9953813500000002</v>
      </c>
      <c r="F2" s="3">
        <v>4.9581422899999996</v>
      </c>
      <c r="G2" s="5">
        <v>0.67266324</v>
      </c>
      <c r="H2" s="5">
        <v>0.89688431999999996</v>
      </c>
    </row>
    <row r="3" spans="1:8" x14ac:dyDescent="0.2">
      <c r="A3" s="1" t="s">
        <v>13</v>
      </c>
      <c r="B3" s="1" t="s">
        <v>58</v>
      </c>
      <c r="C3" s="3">
        <v>-1.3422791000000001</v>
      </c>
      <c r="D3" s="3">
        <v>-3.8851800000000001</v>
      </c>
      <c r="E3" s="3">
        <v>1.20062169</v>
      </c>
      <c r="F3" s="3">
        <v>4.9581422899999996</v>
      </c>
      <c r="G3" s="5">
        <v>0.23830281</v>
      </c>
      <c r="H3" s="5">
        <v>0.2599667</v>
      </c>
    </row>
    <row r="4" spans="1:8" x14ac:dyDescent="0.2">
      <c r="A4" s="1" t="s">
        <v>13</v>
      </c>
      <c r="B4" s="1" t="s">
        <v>59</v>
      </c>
      <c r="C4" s="3">
        <v>-1.7945761</v>
      </c>
      <c r="D4" s="3">
        <v>-4.8714304000000004</v>
      </c>
      <c r="E4" s="3">
        <v>1.28227822</v>
      </c>
      <c r="F4" s="3">
        <v>4.9581422899999996</v>
      </c>
      <c r="G4" s="5">
        <v>0.10051799</v>
      </c>
      <c r="H4" s="5">
        <v>0.17231656000000001</v>
      </c>
    </row>
    <row r="5" spans="1:8" x14ac:dyDescent="0.2">
      <c r="A5" s="1" t="s">
        <v>14</v>
      </c>
      <c r="B5" s="1" t="s">
        <v>60</v>
      </c>
      <c r="C5" s="3">
        <v>3.7707950700000001</v>
      </c>
      <c r="D5" s="3">
        <v>0.97277144999999998</v>
      </c>
      <c r="E5" s="3">
        <v>6.5688186799999997</v>
      </c>
      <c r="F5" s="3">
        <v>4.6488698199999998</v>
      </c>
      <c r="G5" s="5">
        <v>1.7080020000000001E-2</v>
      </c>
      <c r="H5" s="5">
        <v>3.4160049999999997E-2</v>
      </c>
    </row>
    <row r="6" spans="1:8" x14ac:dyDescent="0.2">
      <c r="A6" s="1" t="s">
        <v>14</v>
      </c>
      <c r="B6" s="1" t="s">
        <v>58</v>
      </c>
      <c r="C6" s="3">
        <v>3.4782982200000001</v>
      </c>
      <c r="D6" s="3">
        <v>0.40089451999999998</v>
      </c>
      <c r="E6" s="3">
        <v>6.5557019099999998</v>
      </c>
      <c r="F6" s="3">
        <v>4.6488698199999998</v>
      </c>
      <c r="G6" s="5">
        <v>3.3013189999999998E-2</v>
      </c>
      <c r="H6" s="5">
        <v>4.4017580000000001E-2</v>
      </c>
    </row>
    <row r="7" spans="1:8" x14ac:dyDescent="0.2">
      <c r="A7" s="1" t="s">
        <v>15</v>
      </c>
      <c r="B7" s="1" t="s">
        <v>60</v>
      </c>
      <c r="C7" s="3">
        <v>8.9296365699999996</v>
      </c>
      <c r="D7" s="3">
        <v>6.1407894199999999</v>
      </c>
      <c r="E7" s="3">
        <v>11.7184837</v>
      </c>
      <c r="F7" s="3">
        <v>3.3436550199999999</v>
      </c>
      <c r="G7" s="5">
        <v>9.2051000000000003E-4</v>
      </c>
      <c r="H7" s="5">
        <v>3.6820400000000001E-3</v>
      </c>
    </row>
    <row r="8" spans="1:8" x14ac:dyDescent="0.2">
      <c r="A8" s="1" t="s">
        <v>15</v>
      </c>
      <c r="B8" s="1" t="s">
        <v>58</v>
      </c>
      <c r="C8" s="3">
        <v>3.96589065</v>
      </c>
      <c r="D8" s="3">
        <v>1.1711642900000001</v>
      </c>
      <c r="E8" s="3">
        <v>6.7606170099999998</v>
      </c>
      <c r="F8" s="3">
        <v>3.3436550199999999</v>
      </c>
      <c r="G8" s="5">
        <v>1.87721E-2</v>
      </c>
      <c r="H8" s="5">
        <v>3.2180739999999999E-2</v>
      </c>
    </row>
    <row r="9" spans="1:8" x14ac:dyDescent="0.2">
      <c r="A9" s="1" t="s">
        <v>15</v>
      </c>
      <c r="B9" s="1" t="s">
        <v>59</v>
      </c>
      <c r="C9" s="3">
        <v>-4.9637459000000002</v>
      </c>
      <c r="D9" s="3">
        <v>-10.059687</v>
      </c>
      <c r="E9" s="3">
        <v>0.13219468000000001</v>
      </c>
      <c r="F9" s="3">
        <v>3.3436550199999999</v>
      </c>
      <c r="G9" s="5">
        <v>7.5675999999999998E-3</v>
      </c>
      <c r="H9" s="5">
        <v>1.519933E-2</v>
      </c>
    </row>
    <row r="10" spans="1:8" x14ac:dyDescent="0.2">
      <c r="A10" s="1" t="s">
        <v>16</v>
      </c>
      <c r="B10" s="1" t="s">
        <v>60</v>
      </c>
      <c r="C10" s="3">
        <v>-4.4982892000000003</v>
      </c>
      <c r="D10" s="3">
        <v>-4.7115144999999998</v>
      </c>
      <c r="E10" s="3">
        <v>-4.2850638999999999</v>
      </c>
      <c r="F10" s="3">
        <v>2.6982590200000001</v>
      </c>
      <c r="G10" s="5">
        <v>2.1913990000000001E-2</v>
      </c>
      <c r="H10" s="5">
        <v>3.7566830000000002E-2</v>
      </c>
    </row>
    <row r="11" spans="1:8" x14ac:dyDescent="0.2">
      <c r="A11" s="1" t="s">
        <v>16</v>
      </c>
      <c r="B11" s="1" t="s">
        <v>58</v>
      </c>
      <c r="C11" s="3">
        <v>-4.9982214000000003</v>
      </c>
      <c r="D11" s="3">
        <v>-8.8102879999999999</v>
      </c>
      <c r="E11" s="3">
        <v>-1.1861548</v>
      </c>
      <c r="F11" s="3">
        <v>2.6982590200000001</v>
      </c>
      <c r="G11" s="5">
        <v>2.731279E-2</v>
      </c>
      <c r="H11" s="5">
        <v>4.0969180000000001E-2</v>
      </c>
    </row>
    <row r="12" spans="1:8" x14ac:dyDescent="0.2">
      <c r="A12" s="1" t="s">
        <v>17</v>
      </c>
      <c r="B12" s="1" t="s">
        <v>60</v>
      </c>
      <c r="C12" s="3">
        <v>4.5378265400000002</v>
      </c>
      <c r="D12" s="3">
        <v>1.4198308799999999</v>
      </c>
      <c r="E12" s="3">
        <v>7.6558222000000002</v>
      </c>
      <c r="F12" s="3">
        <v>2.6599488899999999</v>
      </c>
      <c r="G12" s="5">
        <v>7.2619749999999997E-2</v>
      </c>
      <c r="H12" s="5">
        <v>0.10892962</v>
      </c>
    </row>
    <row r="13" spans="1:8" x14ac:dyDescent="0.2">
      <c r="A13" s="1" t="s">
        <v>17</v>
      </c>
      <c r="B13" s="1" t="s">
        <v>58</v>
      </c>
      <c r="C13" s="3">
        <v>4.8615227699999997</v>
      </c>
      <c r="D13" s="3">
        <v>-1.6567179000000001</v>
      </c>
      <c r="E13" s="3">
        <v>11.3797634</v>
      </c>
      <c r="F13" s="3">
        <v>2.6599488899999999</v>
      </c>
      <c r="G13" s="5">
        <v>0.10312955</v>
      </c>
      <c r="H13" s="5">
        <v>0.12375546</v>
      </c>
    </row>
    <row r="14" spans="1:8" x14ac:dyDescent="0.2">
      <c r="A14" s="1" t="s">
        <v>18</v>
      </c>
      <c r="B14" s="1" t="s">
        <v>60</v>
      </c>
      <c r="C14" s="3">
        <v>13.1919784</v>
      </c>
      <c r="D14" s="3">
        <v>12.9767791</v>
      </c>
      <c r="E14" s="3">
        <v>13.4071777</v>
      </c>
      <c r="F14" s="3">
        <v>1.7589330999999999</v>
      </c>
      <c r="G14" s="5">
        <v>1.9000000000000001E-5</v>
      </c>
      <c r="H14" s="5">
        <v>2.2786E-4</v>
      </c>
    </row>
    <row r="15" spans="1:8" x14ac:dyDescent="0.2">
      <c r="A15" s="1" t="s">
        <v>18</v>
      </c>
      <c r="B15" s="1" t="s">
        <v>58</v>
      </c>
      <c r="C15" s="3">
        <v>13.1919784</v>
      </c>
      <c r="D15" s="3">
        <v>12.9573885</v>
      </c>
      <c r="E15" s="3">
        <v>13.4265683</v>
      </c>
      <c r="F15" s="3">
        <v>1.7589330999999999</v>
      </c>
      <c r="G15" s="5">
        <v>1.7399999999999999E-5</v>
      </c>
      <c r="H15" s="5">
        <v>2.0835999999999999E-4</v>
      </c>
    </row>
    <row r="16" spans="1:8" x14ac:dyDescent="0.2">
      <c r="A16" s="1" t="s">
        <v>22</v>
      </c>
      <c r="B16" s="1" t="s">
        <v>58</v>
      </c>
      <c r="C16" s="3">
        <v>-11.414099999999999</v>
      </c>
      <c r="D16" s="3">
        <v>-14.469752</v>
      </c>
      <c r="E16" s="3">
        <v>-8.3584475999999999</v>
      </c>
      <c r="F16" s="3">
        <v>0.76094377999999996</v>
      </c>
      <c r="G16" s="5">
        <v>5.6260000000000001E-4</v>
      </c>
      <c r="H16" s="5">
        <v>1.8693E-3</v>
      </c>
    </row>
    <row r="17" spans="1:8" x14ac:dyDescent="0.2">
      <c r="A17" s="1" t="s">
        <v>22</v>
      </c>
      <c r="B17" s="1" t="s">
        <v>59</v>
      </c>
      <c r="C17" s="3">
        <v>-11.414099999999999</v>
      </c>
      <c r="D17" s="3">
        <v>-11.595309</v>
      </c>
      <c r="E17" s="3">
        <v>-11.232889999999999</v>
      </c>
      <c r="F17" s="3">
        <v>0.76094377999999996</v>
      </c>
      <c r="G17" s="5">
        <v>4.6278999999999998E-4</v>
      </c>
      <c r="H17" s="5">
        <v>2.5110900000000001E-3</v>
      </c>
    </row>
    <row r="18" spans="1:8" x14ac:dyDescent="0.2">
      <c r="A18" s="1" t="s">
        <v>19</v>
      </c>
      <c r="B18" s="1" t="s">
        <v>60</v>
      </c>
      <c r="C18" s="3">
        <v>-1.5849624</v>
      </c>
      <c r="D18" s="3">
        <v>-6.8320069999999999</v>
      </c>
      <c r="E18" s="3">
        <v>3.6620820699999999</v>
      </c>
      <c r="F18" s="3">
        <v>0.73238946000000005</v>
      </c>
      <c r="G18" s="5">
        <v>4.1899900000000002E-3</v>
      </c>
      <c r="H18" s="5">
        <v>1.256997E-2</v>
      </c>
    </row>
    <row r="19" spans="1:8" x14ac:dyDescent="0.2">
      <c r="A19" s="1" t="s">
        <v>19</v>
      </c>
      <c r="B19" s="1" t="s">
        <v>58</v>
      </c>
      <c r="C19" s="3">
        <v>4.70042092</v>
      </c>
      <c r="D19" s="3">
        <v>4.5192112299999998</v>
      </c>
      <c r="E19" s="3">
        <v>4.8816306000000003</v>
      </c>
      <c r="F19" s="3">
        <v>0.73238946000000005</v>
      </c>
      <c r="G19" s="5">
        <v>9.5993000000000001E-4</v>
      </c>
      <c r="H19" s="5">
        <v>2.03514E-3</v>
      </c>
    </row>
    <row r="20" spans="1:8" x14ac:dyDescent="0.2">
      <c r="A20" s="1" t="s">
        <v>19</v>
      </c>
      <c r="B20" s="1" t="s">
        <v>59</v>
      </c>
      <c r="C20" s="3">
        <v>6.28538336</v>
      </c>
      <c r="D20" s="3">
        <v>6.0816249899999999</v>
      </c>
      <c r="E20" s="3">
        <v>6.48914174</v>
      </c>
      <c r="F20" s="3">
        <v>0.73238946000000005</v>
      </c>
      <c r="G20" s="5">
        <v>6.7413E-4</v>
      </c>
      <c r="H20" s="5">
        <v>2.5110900000000001E-3</v>
      </c>
    </row>
    <row r="21" spans="1:8" x14ac:dyDescent="0.2">
      <c r="A21" s="1" t="s">
        <v>20</v>
      </c>
      <c r="B21" s="1" t="s">
        <v>60</v>
      </c>
      <c r="C21" s="3">
        <v>-5.2209481000000002</v>
      </c>
      <c r="D21" s="3">
        <v>-5.4261879999999998</v>
      </c>
      <c r="E21" s="3">
        <v>-5.0157083</v>
      </c>
      <c r="F21" s="3">
        <v>0.69612711000000005</v>
      </c>
      <c r="G21" s="5">
        <v>1.322565E-2</v>
      </c>
      <c r="H21" s="5">
        <v>3.1741569999999997E-2</v>
      </c>
    </row>
    <row r="22" spans="1:8" x14ac:dyDescent="0.2">
      <c r="A22" s="1" t="s">
        <v>20</v>
      </c>
      <c r="B22" s="1" t="s">
        <v>59</v>
      </c>
      <c r="C22" s="3">
        <v>5.22094813</v>
      </c>
      <c r="D22" s="3">
        <v>1.3947571700000001</v>
      </c>
      <c r="E22" s="3">
        <v>9.0471391000000008</v>
      </c>
      <c r="F22" s="3">
        <v>0.69612711000000005</v>
      </c>
      <c r="G22" s="5">
        <v>7.5996700000000002E-3</v>
      </c>
      <c r="H22" s="5">
        <v>1.519933E-2</v>
      </c>
    </row>
    <row r="23" spans="1:8" x14ac:dyDescent="0.2">
      <c r="A23" s="1" t="s">
        <v>23</v>
      </c>
      <c r="B23" s="1" t="s">
        <v>58</v>
      </c>
      <c r="C23" s="3">
        <v>-10.361891999999999</v>
      </c>
      <c r="D23" s="3">
        <v>-10.602765</v>
      </c>
      <c r="E23" s="3">
        <v>-10.121019</v>
      </c>
      <c r="F23" s="3">
        <v>0.69079625</v>
      </c>
      <c r="G23" s="5">
        <v>6.2310000000000002E-4</v>
      </c>
      <c r="H23" s="5">
        <v>1.8693E-3</v>
      </c>
    </row>
    <row r="24" spans="1:8" x14ac:dyDescent="0.2">
      <c r="A24" s="1" t="s">
        <v>23</v>
      </c>
      <c r="B24" s="1" t="s">
        <v>59</v>
      </c>
      <c r="C24" s="3">
        <v>-10.361891999999999</v>
      </c>
      <c r="D24" s="3">
        <v>-12.640968000000001</v>
      </c>
      <c r="E24" s="3">
        <v>-8.0828158999999999</v>
      </c>
      <c r="F24" s="3">
        <v>0.69079625</v>
      </c>
      <c r="G24" s="5">
        <v>5.1254999999999996E-4</v>
      </c>
      <c r="H24" s="5">
        <v>2.5110900000000001E-3</v>
      </c>
    </row>
    <row r="25" spans="1:8" x14ac:dyDescent="0.2">
      <c r="A25" s="1" t="s">
        <v>100</v>
      </c>
      <c r="B25" s="1" t="s">
        <v>58</v>
      </c>
      <c r="C25" s="3">
        <v>-6.6293234999999999</v>
      </c>
      <c r="D25" s="3">
        <v>-6.6962342000000001</v>
      </c>
      <c r="E25" s="3">
        <v>-6.5624127999999997</v>
      </c>
      <c r="F25" s="3">
        <v>0.44195710999999999</v>
      </c>
      <c r="G25" s="5">
        <v>1.01757E-3</v>
      </c>
      <c r="H25" s="5">
        <v>2.03514E-3</v>
      </c>
    </row>
    <row r="26" spans="1:8" x14ac:dyDescent="0.2">
      <c r="A26" s="1" t="s">
        <v>100</v>
      </c>
      <c r="B26" s="1" t="s">
        <v>59</v>
      </c>
      <c r="C26" s="3">
        <v>-6.6293234999999999</v>
      </c>
      <c r="D26" s="3">
        <v>-8.7974644000000009</v>
      </c>
      <c r="E26" s="3">
        <v>-4.4611824999999996</v>
      </c>
      <c r="F26" s="3">
        <v>0.44195710999999999</v>
      </c>
      <c r="G26" s="5">
        <v>8.3703E-4</v>
      </c>
      <c r="H26" s="5">
        <v>2.5110900000000001E-3</v>
      </c>
    </row>
    <row r="27" spans="1:8" x14ac:dyDescent="0.2">
      <c r="A27" s="1" t="s">
        <v>21</v>
      </c>
      <c r="B27" s="1" t="s">
        <v>60</v>
      </c>
      <c r="C27" s="3">
        <v>1.999992</v>
      </c>
      <c r="D27" s="3">
        <v>-1.6994309999999999</v>
      </c>
      <c r="E27" s="3">
        <v>5.6994150100000001</v>
      </c>
      <c r="F27" s="3">
        <v>0.13333333</v>
      </c>
      <c r="G27" s="5">
        <v>4.5399999999999999E-5</v>
      </c>
      <c r="H27" s="5">
        <v>2.7265999999999998E-4</v>
      </c>
    </row>
    <row r="28" spans="1:8" x14ac:dyDescent="0.2">
      <c r="A28" s="1" t="s">
        <v>21</v>
      </c>
      <c r="B28" s="1" t="s">
        <v>58</v>
      </c>
      <c r="C28" s="3">
        <v>1.999992</v>
      </c>
      <c r="D28" s="3">
        <v>1.7568893699999999</v>
      </c>
      <c r="E28" s="3">
        <v>2.2430946299999999</v>
      </c>
      <c r="F28" s="3">
        <v>0.13333333</v>
      </c>
      <c r="G28" s="5">
        <v>4.6199999999999998E-5</v>
      </c>
      <c r="H28" s="5">
        <v>2.7700000000000001E-4</v>
      </c>
    </row>
    <row r="29" spans="1:8" x14ac:dyDescent="0.2">
      <c r="A29" s="1" t="s">
        <v>102</v>
      </c>
    </row>
  </sheetData>
  <sortState xmlns:xlrd2="http://schemas.microsoft.com/office/spreadsheetml/2017/richdata2" ref="A2:H28">
    <sortCondition descending="1" ref="F4:F28"/>
  </sortState>
  <conditionalFormatting sqref="H2:H28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8CEEEB-5DB0-1641-AE64-C86294033101}">
  <dimension ref="A1:H14"/>
  <sheetViews>
    <sheetView workbookViewId="0">
      <selection activeCell="B36" sqref="B36"/>
    </sheetView>
  </sheetViews>
  <sheetFormatPr baseColWidth="10" defaultRowHeight="16" x14ac:dyDescent="0.2"/>
  <cols>
    <col min="1" max="1" width="60.6640625" bestFit="1" customWidth="1"/>
    <col min="2" max="2" width="20.33203125" bestFit="1" customWidth="1"/>
  </cols>
  <sheetData>
    <row r="1" spans="1:8" ht="51" x14ac:dyDescent="0.2">
      <c r="A1" s="10" t="s">
        <v>77</v>
      </c>
      <c r="B1" s="9" t="s">
        <v>101</v>
      </c>
      <c r="C1" s="9" t="s">
        <v>66</v>
      </c>
      <c r="D1" s="9" t="s">
        <v>67</v>
      </c>
      <c r="E1" s="9" t="s">
        <v>68</v>
      </c>
      <c r="F1" s="9" t="s">
        <v>69</v>
      </c>
      <c r="G1" s="9" t="s">
        <v>70</v>
      </c>
      <c r="H1" s="9" t="s">
        <v>71</v>
      </c>
    </row>
    <row r="2" spans="1:8" x14ac:dyDescent="0.2">
      <c r="A2" t="s">
        <v>13</v>
      </c>
      <c r="B2" t="s">
        <v>64</v>
      </c>
      <c r="C2" s="2">
        <v>1.56431399199942</v>
      </c>
      <c r="D2" s="2">
        <v>-1.31914138366514</v>
      </c>
      <c r="E2" s="2">
        <v>4.44776936766399</v>
      </c>
      <c r="F2" s="2">
        <v>4.9581422873688004</v>
      </c>
      <c r="G2" s="4">
        <v>0.23649926630986901</v>
      </c>
      <c r="H2" s="4">
        <v>0.28379911957184301</v>
      </c>
    </row>
    <row r="3" spans="1:8" x14ac:dyDescent="0.2">
      <c r="A3" t="s">
        <v>14</v>
      </c>
      <c r="B3" t="s">
        <v>64</v>
      </c>
      <c r="C3" s="2">
        <v>2.7231207991030799</v>
      </c>
      <c r="D3" s="2">
        <v>0.20640418907407901</v>
      </c>
      <c r="E3" s="2">
        <v>5.2398374091320896</v>
      </c>
      <c r="F3" s="2">
        <v>4.6488698172620202</v>
      </c>
      <c r="G3" s="4">
        <v>3.7881608689748797E-2</v>
      </c>
      <c r="H3" s="4">
        <v>6.49399006109979E-2</v>
      </c>
    </row>
    <row r="4" spans="1:8" x14ac:dyDescent="0.2">
      <c r="A4" t="s">
        <v>15</v>
      </c>
      <c r="B4" t="s">
        <v>64</v>
      </c>
      <c r="C4" s="2">
        <v>5.2629178952625502</v>
      </c>
      <c r="D4" s="2">
        <v>2.24572492392543</v>
      </c>
      <c r="E4" s="2">
        <v>8.2801108665996601</v>
      </c>
      <c r="F4" s="2">
        <v>3.3436550175099899</v>
      </c>
      <c r="G4" s="4">
        <v>4.0315380495707402E-3</v>
      </c>
      <c r="H4" s="4">
        <v>1.2094614148712201E-2</v>
      </c>
    </row>
    <row r="5" spans="1:8" x14ac:dyDescent="0.2">
      <c r="A5" t="s">
        <v>16</v>
      </c>
      <c r="B5" t="s">
        <v>64</v>
      </c>
      <c r="C5" s="2">
        <v>2.6866257504880902</v>
      </c>
      <c r="D5" s="2">
        <v>-1.93106415467843</v>
      </c>
      <c r="E5" s="2">
        <v>7.3043156556545998</v>
      </c>
      <c r="F5" s="2">
        <v>2.6982590241078701</v>
      </c>
      <c r="G5" s="4">
        <v>0.172165176781335</v>
      </c>
      <c r="H5" s="4">
        <v>0.22955356904178001</v>
      </c>
    </row>
    <row r="6" spans="1:8" x14ac:dyDescent="0.2">
      <c r="A6" t="s">
        <v>17</v>
      </c>
      <c r="B6" t="s">
        <v>64</v>
      </c>
      <c r="C6" s="2">
        <v>-1.8574401855945799</v>
      </c>
      <c r="D6" s="2">
        <v>-7.1260678166872298</v>
      </c>
      <c r="E6" s="2">
        <v>3.4111874454980602</v>
      </c>
      <c r="F6" s="2">
        <v>2.65994888720157</v>
      </c>
      <c r="G6" s="4">
        <v>0.42420484528451802</v>
      </c>
      <c r="H6" s="4">
        <v>0.46276892212856502</v>
      </c>
    </row>
    <row r="7" spans="1:8" x14ac:dyDescent="0.2">
      <c r="A7" t="s">
        <v>18</v>
      </c>
      <c r="B7" t="s">
        <v>64</v>
      </c>
      <c r="C7" s="2">
        <v>1.10551746119339</v>
      </c>
      <c r="D7" s="2">
        <v>-8.7193928099087508</v>
      </c>
      <c r="E7" s="2">
        <v>10.930427732295501</v>
      </c>
      <c r="F7" s="2">
        <v>1.7589330959859499</v>
      </c>
      <c r="G7" s="4">
        <v>0.76160923976829398</v>
      </c>
      <c r="H7" s="4">
        <v>0.76160923976829398</v>
      </c>
    </row>
    <row r="8" spans="1:8" x14ac:dyDescent="0.2">
      <c r="A8" t="s">
        <v>22</v>
      </c>
      <c r="B8" t="s">
        <v>64</v>
      </c>
      <c r="C8" s="2">
        <v>11.4140996087761</v>
      </c>
      <c r="D8" s="2">
        <v>11.305760110327499</v>
      </c>
      <c r="E8" s="2">
        <v>11.522439107224701</v>
      </c>
      <c r="F8" s="2">
        <v>0.760943778618276</v>
      </c>
      <c r="G8" s="4">
        <v>1.5684129587018901E-7</v>
      </c>
      <c r="H8" s="4">
        <v>1.21515765049747E-6</v>
      </c>
    </row>
    <row r="9" spans="1:8" x14ac:dyDescent="0.2">
      <c r="A9" t="s">
        <v>19</v>
      </c>
      <c r="B9" t="s">
        <v>64</v>
      </c>
      <c r="C9" s="2">
        <v>-5.4929017433455698</v>
      </c>
      <c r="D9" s="2">
        <v>-6.9743243903649796</v>
      </c>
      <c r="E9" s="2">
        <v>-4.0114790963261502</v>
      </c>
      <c r="F9" s="2">
        <v>0.73238946246688896</v>
      </c>
      <c r="G9" s="4">
        <v>5.1387198874134803E-3</v>
      </c>
      <c r="H9" s="4">
        <v>1.2332927729792401E-2</v>
      </c>
    </row>
    <row r="10" spans="1:8" x14ac:dyDescent="0.2">
      <c r="A10" t="s">
        <v>20</v>
      </c>
      <c r="B10" t="s">
        <v>64</v>
      </c>
      <c r="C10" s="2">
        <v>-5.2209350789983402</v>
      </c>
      <c r="D10" s="2">
        <v>-8.04587729998015</v>
      </c>
      <c r="E10" s="2">
        <v>-2.3959928580165299</v>
      </c>
      <c r="F10" s="2">
        <v>0.69612711363614899</v>
      </c>
      <c r="G10" s="4">
        <v>1.74282610438816E-2</v>
      </c>
      <c r="H10" s="4">
        <v>3.4856522087763298E-2</v>
      </c>
    </row>
    <row r="11" spans="1:8" x14ac:dyDescent="0.2">
      <c r="A11" t="s">
        <v>23</v>
      </c>
      <c r="B11" t="s">
        <v>64</v>
      </c>
      <c r="C11" s="2">
        <v>10.361891964275401</v>
      </c>
      <c r="D11" s="2">
        <v>10.2540442228809</v>
      </c>
      <c r="E11" s="2">
        <v>10.4697397056699</v>
      </c>
      <c r="F11" s="2">
        <v>0.69079625158234903</v>
      </c>
      <c r="G11" s="4">
        <v>2.0252627508291099E-7</v>
      </c>
      <c r="H11" s="4">
        <v>1.21515765049747E-6</v>
      </c>
    </row>
    <row r="12" spans="1:8" x14ac:dyDescent="0.2">
      <c r="A12" t="s">
        <v>100</v>
      </c>
      <c r="B12" t="s">
        <v>64</v>
      </c>
      <c r="C12" s="2">
        <v>6.6293234734622404</v>
      </c>
      <c r="D12" s="2">
        <v>6.5228487168772498</v>
      </c>
      <c r="E12" s="2">
        <v>6.7357982300472301</v>
      </c>
      <c r="F12" s="2">
        <v>0.44195710800530702</v>
      </c>
      <c r="G12" s="4">
        <v>6.7460114745392898E-7</v>
      </c>
      <c r="H12" s="4">
        <v>2.6984045898157201E-6</v>
      </c>
    </row>
    <row r="13" spans="1:8" x14ac:dyDescent="0.2">
      <c r="A13" t="s">
        <v>21</v>
      </c>
      <c r="B13" t="s">
        <v>64</v>
      </c>
      <c r="C13" s="2">
        <v>-1.999984000128</v>
      </c>
      <c r="D13" s="2">
        <v>-4.2988751679475596</v>
      </c>
      <c r="E13" s="2">
        <v>0.298907167691562</v>
      </c>
      <c r="F13" s="2">
        <v>0.133333333333333</v>
      </c>
      <c r="G13" s="4">
        <v>5.5337099554620899E-2</v>
      </c>
      <c r="H13" s="4">
        <v>8.3005649331931303E-2</v>
      </c>
    </row>
    <row r="14" spans="1:8" x14ac:dyDescent="0.2">
      <c r="A14" s="1" t="s">
        <v>103</v>
      </c>
    </row>
  </sheetData>
  <conditionalFormatting sqref="H2:H13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EA18B9-F717-DA4B-AFF1-7CFD63A93C9A}">
  <dimension ref="A1:O22"/>
  <sheetViews>
    <sheetView workbookViewId="0">
      <selection activeCell="M1" sqref="M1"/>
    </sheetView>
  </sheetViews>
  <sheetFormatPr baseColWidth="10" defaultRowHeight="16" x14ac:dyDescent="0.2"/>
  <cols>
    <col min="4" max="15" width="16.83203125" customWidth="1"/>
  </cols>
  <sheetData>
    <row r="1" spans="1:15" ht="85" x14ac:dyDescent="0.2">
      <c r="A1" t="s">
        <v>25</v>
      </c>
      <c r="B1" t="s">
        <v>78</v>
      </c>
      <c r="C1" t="s">
        <v>76</v>
      </c>
      <c r="D1" s="9" t="s">
        <v>22</v>
      </c>
      <c r="E1" s="9" t="s">
        <v>17</v>
      </c>
      <c r="F1" s="9" t="s">
        <v>23</v>
      </c>
      <c r="G1" s="9" t="s">
        <v>21</v>
      </c>
      <c r="H1" s="9" t="s">
        <v>14</v>
      </c>
      <c r="I1" s="9" t="s">
        <v>20</v>
      </c>
      <c r="J1" s="9" t="s">
        <v>19</v>
      </c>
      <c r="K1" s="9" t="s">
        <v>15</v>
      </c>
      <c r="L1" s="9" t="s">
        <v>13</v>
      </c>
      <c r="M1" s="9" t="s">
        <v>24</v>
      </c>
      <c r="N1" s="9" t="s">
        <v>16</v>
      </c>
      <c r="O1" s="9" t="s">
        <v>18</v>
      </c>
    </row>
    <row r="2" spans="1:15" x14ac:dyDescent="0.2">
      <c r="A2" t="s">
        <v>79</v>
      </c>
      <c r="B2" t="s">
        <v>8</v>
      </c>
      <c r="C2" t="s">
        <v>9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552</v>
      </c>
      <c r="L2">
        <v>0</v>
      </c>
      <c r="M2">
        <v>0</v>
      </c>
      <c r="N2">
        <v>0</v>
      </c>
      <c r="O2">
        <v>5348</v>
      </c>
    </row>
    <row r="3" spans="1:15" x14ac:dyDescent="0.2">
      <c r="A3" t="s">
        <v>80</v>
      </c>
      <c r="B3" t="s">
        <v>8</v>
      </c>
      <c r="C3" t="s">
        <v>9</v>
      </c>
      <c r="D3">
        <v>0</v>
      </c>
      <c r="E3">
        <v>0</v>
      </c>
      <c r="F3">
        <v>0</v>
      </c>
      <c r="G3">
        <v>0</v>
      </c>
      <c r="H3">
        <v>6003</v>
      </c>
      <c r="I3">
        <v>0</v>
      </c>
      <c r="J3">
        <v>0</v>
      </c>
      <c r="K3">
        <v>1364</v>
      </c>
      <c r="L3">
        <v>0</v>
      </c>
      <c r="M3">
        <v>0</v>
      </c>
      <c r="N3">
        <v>0</v>
      </c>
      <c r="O3">
        <v>0</v>
      </c>
    </row>
    <row r="4" spans="1:15" x14ac:dyDescent="0.2">
      <c r="A4" t="s">
        <v>81</v>
      </c>
      <c r="B4" t="s">
        <v>8</v>
      </c>
      <c r="C4" t="s">
        <v>10</v>
      </c>
      <c r="D4">
        <v>0</v>
      </c>
      <c r="E4">
        <v>323</v>
      </c>
      <c r="F4">
        <v>0</v>
      </c>
      <c r="G4">
        <v>0</v>
      </c>
      <c r="H4">
        <v>608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</row>
    <row r="5" spans="1:15" x14ac:dyDescent="0.2">
      <c r="A5" t="s">
        <v>82</v>
      </c>
      <c r="B5" t="s">
        <v>8</v>
      </c>
      <c r="C5" t="s">
        <v>10</v>
      </c>
      <c r="D5">
        <v>0</v>
      </c>
      <c r="E5">
        <v>0</v>
      </c>
      <c r="F5">
        <v>0</v>
      </c>
      <c r="G5">
        <v>0</v>
      </c>
      <c r="H5">
        <v>935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</row>
    <row r="6" spans="1:15" x14ac:dyDescent="0.2">
      <c r="A6" t="s">
        <v>83</v>
      </c>
      <c r="B6" t="s">
        <v>8</v>
      </c>
      <c r="C6" t="s">
        <v>1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1463</v>
      </c>
    </row>
    <row r="7" spans="1:15" x14ac:dyDescent="0.2">
      <c r="A7" t="s">
        <v>84</v>
      </c>
      <c r="B7" t="s">
        <v>8</v>
      </c>
      <c r="C7" t="s">
        <v>11</v>
      </c>
      <c r="D7">
        <v>0</v>
      </c>
      <c r="E7">
        <v>0</v>
      </c>
      <c r="F7">
        <v>1315</v>
      </c>
      <c r="G7">
        <v>0</v>
      </c>
      <c r="H7">
        <v>0</v>
      </c>
      <c r="I7">
        <v>0</v>
      </c>
      <c r="J7">
        <v>0</v>
      </c>
      <c r="K7">
        <v>17</v>
      </c>
      <c r="L7">
        <v>0</v>
      </c>
      <c r="M7">
        <v>98</v>
      </c>
      <c r="N7">
        <v>0</v>
      </c>
      <c r="O7">
        <v>0</v>
      </c>
    </row>
    <row r="8" spans="1:15" x14ac:dyDescent="0.2">
      <c r="A8" t="s">
        <v>85</v>
      </c>
      <c r="B8" t="s">
        <v>8</v>
      </c>
      <c r="C8" t="s">
        <v>11</v>
      </c>
      <c r="D8">
        <v>0</v>
      </c>
      <c r="E8">
        <v>0</v>
      </c>
      <c r="F8">
        <v>0</v>
      </c>
      <c r="G8">
        <v>0</v>
      </c>
      <c r="H8">
        <v>672</v>
      </c>
      <c r="I8">
        <v>0</v>
      </c>
      <c r="J8">
        <v>0</v>
      </c>
      <c r="K8">
        <v>0</v>
      </c>
      <c r="L8">
        <v>1623</v>
      </c>
      <c r="M8">
        <v>0</v>
      </c>
      <c r="N8">
        <v>1291</v>
      </c>
      <c r="O8">
        <v>0</v>
      </c>
    </row>
    <row r="9" spans="1:15" x14ac:dyDescent="0.2">
      <c r="A9" t="s">
        <v>86</v>
      </c>
      <c r="B9" t="s">
        <v>8</v>
      </c>
      <c r="C9" t="s">
        <v>11</v>
      </c>
      <c r="D9">
        <v>0</v>
      </c>
      <c r="E9">
        <v>0</v>
      </c>
      <c r="F9">
        <v>0</v>
      </c>
      <c r="G9">
        <v>0</v>
      </c>
      <c r="H9">
        <v>136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</row>
    <row r="10" spans="1:15" x14ac:dyDescent="0.2">
      <c r="A10" t="s">
        <v>87</v>
      </c>
      <c r="B10" t="s">
        <v>8</v>
      </c>
      <c r="C10" t="s">
        <v>11</v>
      </c>
      <c r="D10">
        <v>2728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1364</v>
      </c>
      <c r="L10">
        <v>0</v>
      </c>
      <c r="M10">
        <v>0</v>
      </c>
      <c r="N10">
        <v>0</v>
      </c>
      <c r="O10">
        <v>0</v>
      </c>
    </row>
    <row r="11" spans="1:15" x14ac:dyDescent="0.2">
      <c r="A11" t="s">
        <v>88</v>
      </c>
      <c r="B11" t="s">
        <v>12</v>
      </c>
      <c r="C11" t="s">
        <v>9</v>
      </c>
      <c r="D11">
        <v>0</v>
      </c>
      <c r="E11">
        <v>0</v>
      </c>
      <c r="F11">
        <v>0</v>
      </c>
      <c r="G11">
        <v>0</v>
      </c>
      <c r="H11">
        <v>414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2">
      <c r="A12" t="s">
        <v>89</v>
      </c>
      <c r="B12" t="s">
        <v>12</v>
      </c>
      <c r="C12" t="s">
        <v>9</v>
      </c>
      <c r="D12">
        <v>0</v>
      </c>
      <c r="E12">
        <v>0</v>
      </c>
      <c r="F12">
        <v>0</v>
      </c>
      <c r="G12">
        <v>0</v>
      </c>
      <c r="H12">
        <v>2112</v>
      </c>
      <c r="I12">
        <v>0</v>
      </c>
      <c r="J12">
        <v>0</v>
      </c>
      <c r="K12">
        <v>0</v>
      </c>
      <c r="L12">
        <v>156</v>
      </c>
      <c r="M12">
        <v>0</v>
      </c>
      <c r="N12">
        <v>164</v>
      </c>
      <c r="O12">
        <v>0</v>
      </c>
    </row>
    <row r="13" spans="1:15" x14ac:dyDescent="0.2">
      <c r="A13" t="s">
        <v>90</v>
      </c>
      <c r="B13" t="s">
        <v>12</v>
      </c>
      <c r="C13" t="s">
        <v>9</v>
      </c>
      <c r="D13">
        <v>0</v>
      </c>
      <c r="E13">
        <v>0</v>
      </c>
      <c r="F13">
        <v>0</v>
      </c>
      <c r="G13">
        <v>3</v>
      </c>
      <c r="H13">
        <v>539</v>
      </c>
      <c r="I13">
        <v>0</v>
      </c>
      <c r="J13">
        <v>25</v>
      </c>
      <c r="K13">
        <v>0</v>
      </c>
      <c r="L13">
        <v>1686</v>
      </c>
      <c r="M13">
        <v>0</v>
      </c>
      <c r="N13">
        <v>9</v>
      </c>
      <c r="O13">
        <v>0</v>
      </c>
    </row>
    <row r="14" spans="1:15" x14ac:dyDescent="0.2">
      <c r="A14" t="s">
        <v>91</v>
      </c>
      <c r="B14" t="s">
        <v>12</v>
      </c>
      <c r="C14" t="s">
        <v>9</v>
      </c>
      <c r="D14">
        <v>0</v>
      </c>
      <c r="E14">
        <v>1364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16371</v>
      </c>
    </row>
    <row r="15" spans="1:15" x14ac:dyDescent="0.2">
      <c r="A15" t="s">
        <v>92</v>
      </c>
      <c r="B15" t="s">
        <v>12</v>
      </c>
      <c r="C15" t="s">
        <v>10</v>
      </c>
      <c r="D15">
        <v>0</v>
      </c>
      <c r="E15">
        <v>3</v>
      </c>
      <c r="F15">
        <v>0</v>
      </c>
      <c r="G15">
        <v>0</v>
      </c>
      <c r="H15">
        <v>69</v>
      </c>
      <c r="I15">
        <v>106</v>
      </c>
      <c r="J15">
        <v>77</v>
      </c>
      <c r="K15">
        <v>2</v>
      </c>
      <c r="L15">
        <v>1497</v>
      </c>
      <c r="M15">
        <v>0</v>
      </c>
      <c r="N15">
        <v>604</v>
      </c>
      <c r="O15">
        <v>0</v>
      </c>
    </row>
    <row r="16" spans="1:15" x14ac:dyDescent="0.2">
      <c r="A16" t="s">
        <v>93</v>
      </c>
      <c r="B16" t="s">
        <v>12</v>
      </c>
      <c r="C16" t="s">
        <v>10</v>
      </c>
      <c r="D16">
        <v>0</v>
      </c>
      <c r="E16">
        <v>459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92</v>
      </c>
      <c r="M16">
        <v>0</v>
      </c>
      <c r="N16">
        <v>0</v>
      </c>
      <c r="O16">
        <v>0</v>
      </c>
    </row>
    <row r="17" spans="1:15" x14ac:dyDescent="0.2">
      <c r="A17" t="s">
        <v>94</v>
      </c>
      <c r="B17" t="s">
        <v>12</v>
      </c>
      <c r="C17" t="s">
        <v>10</v>
      </c>
      <c r="D17">
        <v>0</v>
      </c>
      <c r="E17">
        <v>19</v>
      </c>
      <c r="F17">
        <v>0</v>
      </c>
      <c r="G17">
        <v>0</v>
      </c>
      <c r="H17">
        <v>63</v>
      </c>
      <c r="I17">
        <v>12</v>
      </c>
      <c r="J17">
        <v>0</v>
      </c>
      <c r="K17">
        <v>0</v>
      </c>
      <c r="L17">
        <v>335</v>
      </c>
      <c r="M17">
        <v>0</v>
      </c>
      <c r="N17">
        <v>1183</v>
      </c>
      <c r="O17">
        <v>0</v>
      </c>
    </row>
    <row r="18" spans="1:15" x14ac:dyDescent="0.2">
      <c r="A18" t="s">
        <v>95</v>
      </c>
      <c r="B18" t="s">
        <v>12</v>
      </c>
      <c r="C18" t="s">
        <v>1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656</v>
      </c>
      <c r="M18">
        <v>0</v>
      </c>
      <c r="N18">
        <v>0</v>
      </c>
      <c r="O18">
        <v>0</v>
      </c>
    </row>
    <row r="19" spans="1:15" x14ac:dyDescent="0.2">
      <c r="A19" t="s">
        <v>96</v>
      </c>
      <c r="B19" t="s">
        <v>12</v>
      </c>
      <c r="C19" t="s">
        <v>11</v>
      </c>
      <c r="D19">
        <v>0</v>
      </c>
      <c r="E19">
        <v>0</v>
      </c>
      <c r="F19">
        <v>0</v>
      </c>
      <c r="G19">
        <v>0</v>
      </c>
      <c r="H19">
        <v>77</v>
      </c>
      <c r="I19">
        <v>0</v>
      </c>
      <c r="J19">
        <v>0</v>
      </c>
      <c r="K19">
        <v>31</v>
      </c>
      <c r="L19">
        <v>1578</v>
      </c>
      <c r="M19">
        <v>0</v>
      </c>
      <c r="N19">
        <v>0</v>
      </c>
      <c r="O19">
        <v>0</v>
      </c>
    </row>
    <row r="20" spans="1:15" x14ac:dyDescent="0.2">
      <c r="A20" t="s">
        <v>97</v>
      </c>
      <c r="B20" t="s">
        <v>12</v>
      </c>
      <c r="C20" t="s">
        <v>11</v>
      </c>
      <c r="D20">
        <v>0</v>
      </c>
      <c r="E20">
        <v>62</v>
      </c>
      <c r="F20">
        <v>0</v>
      </c>
      <c r="G20">
        <v>0</v>
      </c>
      <c r="H20">
        <v>0</v>
      </c>
      <c r="I20">
        <v>0</v>
      </c>
      <c r="J20">
        <v>0</v>
      </c>
      <c r="K20">
        <v>21</v>
      </c>
      <c r="L20">
        <v>0</v>
      </c>
      <c r="M20">
        <v>0</v>
      </c>
      <c r="N20">
        <v>0</v>
      </c>
      <c r="O20">
        <v>0</v>
      </c>
    </row>
    <row r="21" spans="1:15" x14ac:dyDescent="0.2">
      <c r="A21" t="s">
        <v>98</v>
      </c>
      <c r="B21" t="s">
        <v>12</v>
      </c>
      <c r="C21" t="s">
        <v>11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1</v>
      </c>
      <c r="L21">
        <v>768</v>
      </c>
      <c r="M21">
        <v>0</v>
      </c>
      <c r="N21">
        <v>0</v>
      </c>
      <c r="O21">
        <v>0</v>
      </c>
    </row>
    <row r="22" spans="1:15" x14ac:dyDescent="0.2">
      <c r="A22" t="s">
        <v>99</v>
      </c>
      <c r="B22" t="s">
        <v>12</v>
      </c>
      <c r="C22" t="s">
        <v>11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1111</v>
      </c>
      <c r="M22">
        <v>0</v>
      </c>
      <c r="N22">
        <v>0</v>
      </c>
      <c r="O22">
        <v>0</v>
      </c>
    </row>
  </sheetData>
  <conditionalFormatting sqref="D2:O22">
    <cfRule type="cellIs" dxfId="4" priority="1" operator="equal">
      <formula>0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A4616-2A0A-0F4F-BD6B-B6AFCDA4DD98}">
  <dimension ref="A1:H16"/>
  <sheetViews>
    <sheetView workbookViewId="0">
      <selection activeCell="A12" sqref="A12:XFD12"/>
    </sheetView>
  </sheetViews>
  <sheetFormatPr baseColWidth="10" defaultRowHeight="16" x14ac:dyDescent="0.2"/>
  <cols>
    <col min="1" max="1" width="27" bestFit="1" customWidth="1"/>
    <col min="2" max="2" width="20.33203125" bestFit="1" customWidth="1"/>
  </cols>
  <sheetData>
    <row r="1" spans="1:8" ht="51" x14ac:dyDescent="0.2">
      <c r="A1" s="9" t="s">
        <v>74</v>
      </c>
      <c r="B1" s="9" t="s">
        <v>101</v>
      </c>
      <c r="C1" s="9" t="s">
        <v>66</v>
      </c>
      <c r="D1" s="9" t="s">
        <v>67</v>
      </c>
      <c r="E1" s="9" t="s">
        <v>68</v>
      </c>
      <c r="F1" s="9" t="s">
        <v>69</v>
      </c>
      <c r="G1" s="9" t="s">
        <v>70</v>
      </c>
      <c r="H1" s="9" t="s">
        <v>71</v>
      </c>
    </row>
    <row r="2" spans="1:8" x14ac:dyDescent="0.2">
      <c r="A2" t="s">
        <v>6</v>
      </c>
      <c r="B2" t="s">
        <v>64</v>
      </c>
      <c r="C2">
        <v>0.40715679237319702</v>
      </c>
      <c r="D2">
        <v>-0.113136550619374</v>
      </c>
      <c r="E2">
        <v>0.92745013536576704</v>
      </c>
      <c r="F2">
        <v>12.579322539030001</v>
      </c>
      <c r="G2">
        <v>0.122444068434233</v>
      </c>
      <c r="H2">
        <v>0.21035399712045399</v>
      </c>
    </row>
    <row r="3" spans="1:8" x14ac:dyDescent="0.2">
      <c r="A3" t="s">
        <v>3</v>
      </c>
      <c r="B3" t="s">
        <v>64</v>
      </c>
      <c r="C3">
        <v>9.0413088473434697E-2</v>
      </c>
      <c r="D3">
        <v>-0.65727187783674101</v>
      </c>
      <c r="E3">
        <v>0.83809805478360999</v>
      </c>
      <c r="F3">
        <v>11.488836936719601</v>
      </c>
      <c r="G3">
        <v>0.80920851062915899</v>
      </c>
      <c r="H3">
        <v>0.80920851062915899</v>
      </c>
    </row>
    <row r="4" spans="1:8" x14ac:dyDescent="0.2">
      <c r="A4" t="s">
        <v>2</v>
      </c>
      <c r="B4" t="s">
        <v>64</v>
      </c>
      <c r="C4">
        <v>0.23174859611249399</v>
      </c>
      <c r="D4">
        <v>-0.142760779586729</v>
      </c>
      <c r="E4">
        <v>0.60625797181171703</v>
      </c>
      <c r="F4">
        <v>9.7521615460537099</v>
      </c>
      <c r="G4">
        <v>0.21997871233928001</v>
      </c>
      <c r="H4">
        <v>0.299970971371745</v>
      </c>
    </row>
    <row r="5" spans="1:8" x14ac:dyDescent="0.2">
      <c r="A5" t="s">
        <v>104</v>
      </c>
      <c r="B5" t="s">
        <v>64</v>
      </c>
      <c r="C5">
        <v>0.48174382785803099</v>
      </c>
      <c r="D5">
        <v>-0.140286428552263</v>
      </c>
      <c r="E5">
        <v>1.1037740842683199</v>
      </c>
      <c r="F5">
        <v>9.6991407231688598</v>
      </c>
      <c r="G5">
        <v>0.12621239827227199</v>
      </c>
      <c r="H5">
        <v>0.21035399712045399</v>
      </c>
    </row>
    <row r="6" spans="1:8" x14ac:dyDescent="0.2">
      <c r="A6" t="s">
        <v>27</v>
      </c>
      <c r="B6" t="s">
        <v>64</v>
      </c>
      <c r="C6">
        <v>0.67546335560010295</v>
      </c>
      <c r="D6">
        <v>6.7337031373994605E-2</v>
      </c>
      <c r="E6">
        <v>1.2835896798262101</v>
      </c>
      <c r="F6">
        <v>8.3905926836173492</v>
      </c>
      <c r="G6">
        <v>3.0162688846490301E-2</v>
      </c>
      <c r="H6">
        <v>6.4634333242479206E-2</v>
      </c>
    </row>
    <row r="7" spans="1:8" x14ac:dyDescent="0.2">
      <c r="A7" t="s">
        <v>31</v>
      </c>
      <c r="B7" t="s">
        <v>64</v>
      </c>
      <c r="C7">
        <v>-0.10361684680809199</v>
      </c>
      <c r="D7">
        <v>-0.73425450332720799</v>
      </c>
      <c r="E7">
        <v>0.52702080971102405</v>
      </c>
      <c r="F7">
        <v>7.27241518745336</v>
      </c>
      <c r="G7">
        <v>0.74283117054897696</v>
      </c>
      <c r="H7">
        <v>0.79589053987390401</v>
      </c>
    </row>
    <row r="8" spans="1:8" x14ac:dyDescent="0.2">
      <c r="A8" t="s">
        <v>30</v>
      </c>
      <c r="B8" t="s">
        <v>64</v>
      </c>
      <c r="C8">
        <v>-0.20020406041442801</v>
      </c>
      <c r="D8">
        <v>-0.97859569417346703</v>
      </c>
      <c r="E8">
        <v>0.57818757334461202</v>
      </c>
      <c r="F8">
        <v>6.2098164147215096</v>
      </c>
      <c r="G8">
        <v>0.60779841999759399</v>
      </c>
      <c r="H8">
        <v>0.70130586922799298</v>
      </c>
    </row>
    <row r="9" spans="1:8" x14ac:dyDescent="0.2">
      <c r="A9" t="s">
        <v>4</v>
      </c>
      <c r="B9" t="s">
        <v>64</v>
      </c>
      <c r="C9">
        <v>1.0702899532297401</v>
      </c>
      <c r="D9">
        <v>-0.47937650447198399</v>
      </c>
      <c r="E9">
        <v>2.6199564109314699</v>
      </c>
      <c r="F9">
        <v>2.92036232322114</v>
      </c>
      <c r="G9">
        <v>0.169409184299328</v>
      </c>
      <c r="H9">
        <v>0.25411377644899202</v>
      </c>
    </row>
    <row r="10" spans="1:8" x14ac:dyDescent="0.2">
      <c r="A10" t="s">
        <v>5</v>
      </c>
      <c r="B10" t="s">
        <v>64</v>
      </c>
      <c r="C10">
        <v>1.8555805882601499</v>
      </c>
      <c r="D10">
        <v>0.48731559497868898</v>
      </c>
      <c r="E10">
        <v>3.22384558154162</v>
      </c>
      <c r="F10">
        <v>1.76680264816181</v>
      </c>
      <c r="G10">
        <v>1.02045245975294E-2</v>
      </c>
      <c r="H10">
        <v>2.5511311493823401E-2</v>
      </c>
    </row>
    <row r="11" spans="1:8" x14ac:dyDescent="0.2">
      <c r="A11" t="s">
        <v>28</v>
      </c>
      <c r="B11" t="s">
        <v>64</v>
      </c>
      <c r="C11">
        <v>-0.48441931097086199</v>
      </c>
      <c r="D11">
        <v>-1.5074380696034</v>
      </c>
      <c r="E11">
        <v>0.538599447661676</v>
      </c>
      <c r="F11">
        <v>0.69135225891850904</v>
      </c>
      <c r="G11">
        <v>0.32367186692849198</v>
      </c>
      <c r="H11">
        <v>0.40458983366061502</v>
      </c>
    </row>
    <row r="12" spans="1:8" x14ac:dyDescent="0.2">
      <c r="A12" t="s">
        <v>32</v>
      </c>
      <c r="B12" t="s">
        <v>64</v>
      </c>
      <c r="C12">
        <v>1.5547787386811101</v>
      </c>
      <c r="D12">
        <v>1.07441527582781</v>
      </c>
      <c r="E12">
        <v>2.0351422015344101</v>
      </c>
      <c r="F12">
        <v>0.183460936955713</v>
      </c>
      <c r="G12" s="7">
        <v>8.3765524081579205E-6</v>
      </c>
      <c r="H12" s="7">
        <v>6.2824143061184407E-5</v>
      </c>
    </row>
    <row r="13" spans="1:8" x14ac:dyDescent="0.2">
      <c r="A13" t="s">
        <v>29</v>
      </c>
      <c r="B13" t="s">
        <v>64</v>
      </c>
      <c r="C13">
        <v>-2.1165951013892998</v>
      </c>
      <c r="D13">
        <v>-2.7231945347255002</v>
      </c>
      <c r="E13">
        <v>-1.5099956680530999</v>
      </c>
      <c r="F13">
        <v>0.14642389991867599</v>
      </c>
      <c r="G13" s="7">
        <v>6.6407578360331296E-5</v>
      </c>
      <c r="H13">
        <v>2.4902841885124198E-4</v>
      </c>
    </row>
    <row r="14" spans="1:8" x14ac:dyDescent="0.2">
      <c r="A14" t="s">
        <v>33</v>
      </c>
      <c r="B14" t="s">
        <v>64</v>
      </c>
      <c r="C14">
        <v>2.5614256569559402</v>
      </c>
      <c r="D14">
        <v>1.6751286417809399</v>
      </c>
      <c r="E14">
        <v>3.4477226721309502</v>
      </c>
      <c r="F14">
        <v>0.10754360966773301</v>
      </c>
      <c r="G14" s="7">
        <v>3.9575056931484802E-5</v>
      </c>
      <c r="H14">
        <v>1.9787528465742399E-4</v>
      </c>
    </row>
    <row r="15" spans="1:8" x14ac:dyDescent="0.2">
      <c r="A15" t="s">
        <v>26</v>
      </c>
      <c r="B15" t="s">
        <v>64</v>
      </c>
      <c r="C15">
        <v>1.9999155893836</v>
      </c>
      <c r="D15">
        <v>1.86943275134473</v>
      </c>
      <c r="E15">
        <v>2.1303984274224699</v>
      </c>
      <c r="F15">
        <v>3.7037037037037E-2</v>
      </c>
      <c r="G15" s="7">
        <v>7.4774897765918699E-13</v>
      </c>
      <c r="H15" s="7">
        <v>1.1216234664887801E-11</v>
      </c>
    </row>
    <row r="16" spans="1:8" x14ac:dyDescent="0.2">
      <c r="A16" s="1" t="s">
        <v>103</v>
      </c>
    </row>
  </sheetData>
  <sortState xmlns:xlrd2="http://schemas.microsoft.com/office/spreadsheetml/2017/richdata2" ref="A2:H15">
    <sortCondition descending="1" ref="F2:F15"/>
  </sortState>
  <conditionalFormatting sqref="H2:H15">
    <cfRule type="cellIs" dxfId="3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Table Key</vt:lpstr>
      <vt:lpstr>SD1 Sample Numbers</vt:lpstr>
      <vt:lpstr>SD2 PS Trim Class Diff</vt:lpstr>
      <vt:lpstr>SD3 Trim F Class Diff</vt:lpstr>
      <vt:lpstr>SD4 Trim Count By Class</vt:lpstr>
      <vt:lpstr>SD5 Trim PS Mech Diff</vt:lpstr>
      <vt:lpstr>SD6 Trim F Mech Diff</vt:lpstr>
      <vt:lpstr>SD7 Trim Count by Mech</vt:lpstr>
      <vt:lpstr>SD8 Colon F Class Diff</vt:lpstr>
      <vt:lpstr>SD9 Colon PS Class Diff</vt:lpstr>
      <vt:lpstr>SD10 Colon F Mech Diff</vt:lpstr>
      <vt:lpstr>SD11 Colon PS Mech 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inroth, Maggie - ARS</cp:lastModifiedBy>
  <dcterms:created xsi:type="dcterms:W3CDTF">2021-07-13T18:46:47Z</dcterms:created>
  <dcterms:modified xsi:type="dcterms:W3CDTF">2022-01-10T15:51:52Z</dcterms:modified>
</cp:coreProperties>
</file>